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 Documents\UZH\Submissions\Papers\EK manuscript\Revised submission 2\"/>
    </mc:Choice>
  </mc:AlternateContent>
  <xr:revisionPtr revIDLastSave="0" documentId="13_ncr:1_{E508EBAF-6B3C-4086-A54B-F4E149AA0DF3}" xr6:coauthVersionLast="45" xr6:coauthVersionMax="45" xr10:uidLastSave="{00000000-0000-0000-0000-000000000000}"/>
  <bookViews>
    <workbookView xWindow="-108" yWindow="-108" windowWidth="23256" windowHeight="12720" xr2:uid="{00000000-000D-0000-FFFF-FFFF00000000}"/>
  </bookViews>
  <sheets>
    <sheet name="Table S2" sheetId="3" r:id="rId1"/>
  </sheets>
  <calcPr calcId="0"/>
</workbook>
</file>

<file path=xl/sharedStrings.xml><?xml version="1.0" encoding="utf-8"?>
<sst xmlns="http://schemas.openxmlformats.org/spreadsheetml/2006/main" count="195" uniqueCount="103">
  <si>
    <t>P values</t>
  </si>
  <si>
    <t>PMAI</t>
  </si>
  <si>
    <t>MC Ironsperm</t>
  </si>
  <si>
    <t>Progressive motility</t>
  </si>
  <si>
    <t>Mean DFI</t>
  </si>
  <si>
    <t>SD oF DFI</t>
  </si>
  <si>
    <t>%DFI</t>
  </si>
  <si>
    <r>
      <t>NRR</t>
    </r>
    <r>
      <rPr>
        <b/>
        <vertAlign val="subscript"/>
        <sz val="11"/>
        <color indexed="8"/>
        <rFont val="Calibri"/>
        <family val="2"/>
        <scheme val="minor"/>
      </rPr>
      <t>conventional</t>
    </r>
  </si>
  <si>
    <r>
      <t>NRR</t>
    </r>
    <r>
      <rPr>
        <b/>
        <vertAlign val="subscript"/>
        <sz val="11"/>
        <color indexed="8"/>
        <rFont val="Calibri"/>
        <family val="2"/>
        <scheme val="minor"/>
      </rPr>
      <t>sex-sorted</t>
    </r>
  </si>
  <si>
    <r>
      <t>Relative difference of NRR</t>
    </r>
    <r>
      <rPr>
        <b/>
        <vertAlign val="subscript"/>
        <sz val="11"/>
        <color indexed="8"/>
        <rFont val="Calibri"/>
        <family val="2"/>
        <scheme val="minor"/>
      </rPr>
      <t>conv</t>
    </r>
    <r>
      <rPr>
        <b/>
        <sz val="11"/>
        <color indexed="8"/>
        <rFont val="Calibri"/>
        <family val="2"/>
        <scheme val="minor"/>
      </rPr>
      <t xml:space="preserve"> and NRR</t>
    </r>
    <r>
      <rPr>
        <b/>
        <vertAlign val="subscript"/>
        <sz val="11"/>
        <color indexed="8"/>
        <rFont val="Calibri"/>
        <family val="2"/>
        <scheme val="minor"/>
      </rPr>
      <t>sex-sorted</t>
    </r>
  </si>
  <si>
    <r>
      <t xml:space="preserve">Spearman's rank correlation coefficients </t>
    </r>
    <r>
      <rPr>
        <sz val="11"/>
        <color indexed="8"/>
        <rFont val="Calibri"/>
        <family val="2"/>
        <scheme val="minor"/>
      </rPr>
      <t>(highlighted when respective adjusted P value&lt;0.05)</t>
    </r>
  </si>
  <si>
    <t>CposPInegPNAnegFnegMpos</t>
  </si>
  <si>
    <r>
      <t>NRR</t>
    </r>
    <r>
      <rPr>
        <b/>
        <vertAlign val="subscript"/>
        <sz val="11"/>
        <color indexed="8"/>
        <rFont val="Calibri"/>
        <family val="2"/>
        <scheme val="minor"/>
      </rPr>
      <t>conv</t>
    </r>
  </si>
  <si>
    <r>
      <t>NRR</t>
    </r>
    <r>
      <rPr>
        <b/>
        <vertAlign val="subscript"/>
        <sz val="11"/>
        <color indexed="8"/>
        <rFont val="Calibri"/>
        <family val="2"/>
        <scheme val="minor"/>
      </rPr>
      <t>ss</t>
    </r>
  </si>
  <si>
    <t>Fertility traits</t>
  </si>
  <si>
    <t>Sperm quality traits at 0 hours</t>
  </si>
  <si>
    <t>miR-10a-5p</t>
  </si>
  <si>
    <t>miR-9-5p</t>
  </si>
  <si>
    <t>let-7b</t>
  </si>
  <si>
    <t>miR-10b</t>
  </si>
  <si>
    <t>miR-11975</t>
  </si>
  <si>
    <t>miR-423-5p</t>
  </si>
  <si>
    <t>miR-2284aa</t>
  </si>
  <si>
    <t>miR-2285am</t>
  </si>
  <si>
    <t>miR-34c</t>
  </si>
  <si>
    <t>miR-449a</t>
  </si>
  <si>
    <t>miR-1246</t>
  </si>
  <si>
    <t>miR-92a</t>
  </si>
  <si>
    <t>miR-2483-5p</t>
  </si>
  <si>
    <t>miR-658-3p</t>
  </si>
  <si>
    <t>let-7a-5p</t>
  </si>
  <si>
    <t>miR-132-3p</t>
  </si>
  <si>
    <t>miR-132-5p</t>
  </si>
  <si>
    <t>miR-186-5p</t>
  </si>
  <si>
    <t>miR-204-5p</t>
  </si>
  <si>
    <t>miR-21-5p</t>
  </si>
  <si>
    <t>miR-2284f</t>
  </si>
  <si>
    <t>miR-2887-3p</t>
  </si>
  <si>
    <t>miR-34b-3p</t>
  </si>
  <si>
    <t>miR-1234</t>
  </si>
  <si>
    <t>miR-3620-5p</t>
  </si>
  <si>
    <t>miR-5193-5p</t>
  </si>
  <si>
    <t>miR-30a-5p</t>
  </si>
  <si>
    <t>let-7f</t>
  </si>
  <si>
    <t>let-7g</t>
  </si>
  <si>
    <t>miR-106b-5p</t>
  </si>
  <si>
    <t>miR-1306</t>
  </si>
  <si>
    <t>miR-148a</t>
  </si>
  <si>
    <t>miR-15a-5p</t>
  </si>
  <si>
    <t>miR-191-5p</t>
  </si>
  <si>
    <t>miR-200b</t>
  </si>
  <si>
    <t>miR-204-3p</t>
  </si>
  <si>
    <t>miR-211</t>
  </si>
  <si>
    <t>miR-2284x</t>
  </si>
  <si>
    <t>miR-2285aj-5p</t>
  </si>
  <si>
    <t>miR-2285bf</t>
  </si>
  <si>
    <t>miR-2285bh</t>
  </si>
  <si>
    <t>miR-2340</t>
  </si>
  <si>
    <t>miR-23a</t>
  </si>
  <si>
    <t>miR-25-3p</t>
  </si>
  <si>
    <t>miR-26a</t>
  </si>
  <si>
    <t>miR-27a-3p</t>
  </si>
  <si>
    <t>miR-2888-3p</t>
  </si>
  <si>
    <t>miR-2889-3p</t>
  </si>
  <si>
    <t>miR-29a</t>
  </si>
  <si>
    <t>miR-30d-5p</t>
  </si>
  <si>
    <t>miR-335</t>
  </si>
  <si>
    <t>miR-342</t>
  </si>
  <si>
    <t>miR-3432a</t>
  </si>
  <si>
    <t>miR-425-5p</t>
  </si>
  <si>
    <t>miR-7859</t>
  </si>
  <si>
    <t>miR-7865</t>
  </si>
  <si>
    <t>miR-1937</t>
  </si>
  <si>
    <t>miR-100-5p</t>
  </si>
  <si>
    <t>miR-106b-3p</t>
  </si>
  <si>
    <t>miR-11987</t>
  </si>
  <si>
    <t>miR-122</t>
  </si>
  <si>
    <t>miR-125a</t>
  </si>
  <si>
    <t>miR-125b-5p</t>
  </si>
  <si>
    <t>miR-1260b</t>
  </si>
  <si>
    <t>miR-128</t>
  </si>
  <si>
    <t>miR-146a-5p</t>
  </si>
  <si>
    <t>miR-151-5p</t>
  </si>
  <si>
    <t>miR-15b-5p</t>
  </si>
  <si>
    <t>miR-16a-5p</t>
  </si>
  <si>
    <t>miR-16b-5p</t>
  </si>
  <si>
    <t>miR-200a</t>
  </si>
  <si>
    <t>miR-22-3p</t>
  </si>
  <si>
    <t>miR-2284m</t>
  </si>
  <si>
    <t>miR-27b</t>
  </si>
  <si>
    <t>miR-30e-5p</t>
  </si>
  <si>
    <t>miR-32</t>
  </si>
  <si>
    <t>miR-340-5p</t>
  </si>
  <si>
    <t>miR-375-3p</t>
  </si>
  <si>
    <t>miR-6526</t>
  </si>
  <si>
    <t>miR-6529a</t>
  </si>
  <si>
    <t>miR-660</t>
  </si>
  <si>
    <t>miR-7</t>
  </si>
  <si>
    <t>miR-93</t>
  </si>
  <si>
    <t>miR-99a-5p</t>
  </si>
  <si>
    <t>miR-6089-3p</t>
  </si>
  <si>
    <r>
      <rPr>
        <b/>
        <sz val="12"/>
        <color indexed="8"/>
        <rFont val="Times New Roman"/>
        <family val="1"/>
      </rPr>
      <t>Table S2</t>
    </r>
    <r>
      <rPr>
        <sz val="12"/>
        <color indexed="8"/>
        <rFont val="Times New Roman"/>
        <family val="1"/>
      </rPr>
      <t>. Spearman's rank correlation coefficients  r</t>
    </r>
    <r>
      <rPr>
        <vertAlign val="subscript"/>
        <sz val="12"/>
        <color indexed="8"/>
        <rFont val="Times New Roman"/>
        <family val="1"/>
      </rPr>
      <t>s</t>
    </r>
    <r>
      <rPr>
        <sz val="12"/>
        <color indexed="8"/>
        <rFont val="Times New Roman"/>
        <family val="1"/>
      </rPr>
      <t xml:space="preserve"> (and respective P values adjusted using the Holm-Bonferroni correction method) between bull fertility parameters, the post-thaw quality traits and the miRNA expression levels (counts per million) of unsorted cryopreserved bovine sperm. Fertility data of 15 bulls were recorded in form of an annual 56-day non-return rate after &gt;500 first services with unsorted (NRR</t>
    </r>
    <r>
      <rPr>
        <vertAlign val="subscript"/>
        <sz val="12"/>
        <color indexed="8"/>
        <rFont val="Times New Roman"/>
        <family val="1"/>
      </rPr>
      <t>conv</t>
    </r>
    <r>
      <rPr>
        <sz val="12"/>
        <color indexed="8"/>
        <rFont val="Times New Roman"/>
        <family val="1"/>
      </rPr>
      <t>) or sex-sorted (NRR</t>
    </r>
    <r>
      <rPr>
        <vertAlign val="subscript"/>
        <sz val="12"/>
        <color indexed="8"/>
        <rFont val="Times New Roman"/>
        <family val="1"/>
      </rPr>
      <t>ss</t>
    </r>
    <r>
      <rPr>
        <sz val="12"/>
        <color indexed="8"/>
        <rFont val="Times New Roman"/>
        <family val="1"/>
      </rPr>
      <t>) sperm, respectively.The percentage of sperm with intact plasma membrane and unstained acrosome (PMAI), the percentage of sperm with high esterase activity, intact plasma membrane, unstained acrosome, low intracellular Ca</t>
    </r>
    <r>
      <rPr>
        <vertAlign val="superscript"/>
        <sz val="12"/>
        <color indexed="8"/>
        <rFont val="Times New Roman"/>
        <family val="1"/>
      </rPr>
      <t>2+</t>
    </r>
    <r>
      <rPr>
        <sz val="12"/>
        <color indexed="8"/>
        <rFont val="Times New Roman"/>
        <family val="1"/>
      </rPr>
      <t xml:space="preserve"> levels and high mitochondrial membrane potential (C</t>
    </r>
    <r>
      <rPr>
        <vertAlign val="subscript"/>
        <sz val="12"/>
        <color indexed="8"/>
        <rFont val="Times New Roman"/>
        <family val="1"/>
      </rPr>
      <t>pos</t>
    </r>
    <r>
      <rPr>
        <sz val="12"/>
        <color indexed="8"/>
        <rFont val="Times New Roman"/>
        <family val="1"/>
      </rPr>
      <t>PI</t>
    </r>
    <r>
      <rPr>
        <vertAlign val="subscript"/>
        <sz val="12"/>
        <color indexed="8"/>
        <rFont val="Times New Roman"/>
        <family val="1"/>
      </rPr>
      <t>neg</t>
    </r>
    <r>
      <rPr>
        <sz val="12"/>
        <color indexed="8"/>
        <rFont val="Times New Roman"/>
        <family val="1"/>
      </rPr>
      <t>PNA</t>
    </r>
    <r>
      <rPr>
        <vertAlign val="subscript"/>
        <sz val="12"/>
        <color indexed="8"/>
        <rFont val="Times New Roman"/>
        <family val="1"/>
      </rPr>
      <t>neg</t>
    </r>
    <r>
      <rPr>
        <sz val="12"/>
        <color indexed="8"/>
        <rFont val="Times New Roman"/>
        <family val="1"/>
      </rPr>
      <t>F</t>
    </r>
    <r>
      <rPr>
        <vertAlign val="subscript"/>
        <sz val="12"/>
        <color indexed="8"/>
        <rFont val="Times New Roman"/>
        <family val="1"/>
      </rPr>
      <t>neg</t>
    </r>
    <r>
      <rPr>
        <sz val="12"/>
        <color indexed="8"/>
        <rFont val="Times New Roman"/>
        <family val="1"/>
      </rPr>
      <t>M</t>
    </r>
    <r>
      <rPr>
        <vertAlign val="subscript"/>
        <sz val="12"/>
        <color indexed="8"/>
        <rFont val="Times New Roman"/>
        <family val="1"/>
      </rPr>
      <t>pos</t>
    </r>
    <r>
      <rPr>
        <sz val="12"/>
        <color indexed="8"/>
        <rFont val="Times New Roman"/>
        <family val="1"/>
      </rPr>
      <t>), the mean and standard deviation (SD) of the sperm DNA fragementation index (DFI) and the percentage of sperm with high DFI (%DFI) were flow cytometrically assessed at 0 hours post-thaw. Significant r</t>
    </r>
    <r>
      <rPr>
        <vertAlign val="subscript"/>
        <sz val="12"/>
        <color indexed="8"/>
        <rFont val="Times New Roman"/>
        <family val="1"/>
      </rPr>
      <t>s</t>
    </r>
    <r>
      <rPr>
        <sz val="12"/>
        <color indexed="8"/>
        <rFont val="Times New Roman"/>
        <family val="1"/>
      </rPr>
      <t xml:space="preserve"> values are highlighted.</t>
    </r>
  </si>
  <si>
    <r>
      <t>Relative difference of NRR</t>
    </r>
    <r>
      <rPr>
        <b/>
        <vertAlign val="subscript"/>
        <sz val="11"/>
        <color indexed="8"/>
        <rFont val="Calibri"/>
        <family val="2"/>
        <scheme val="minor"/>
      </rPr>
      <t>conv</t>
    </r>
    <r>
      <rPr>
        <b/>
        <sz val="11"/>
        <color indexed="8"/>
        <rFont val="Calibri"/>
        <family val="2"/>
        <scheme val="minor"/>
      </rPr>
      <t xml:space="preserve"> and NRR</t>
    </r>
    <r>
      <rPr>
        <b/>
        <vertAlign val="subscript"/>
        <sz val="11"/>
        <color indexed="8"/>
        <rFont val="Calibri"/>
        <family val="2"/>
        <scheme val="minor"/>
      </rPr>
      <t>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vertAlign val="subscript"/>
      <sz val="11"/>
      <color indexed="8"/>
      <name val="Calibri"/>
      <family val="2"/>
      <scheme val="minor"/>
    </font>
    <font>
      <sz val="12"/>
      <color indexed="8"/>
      <name val="Times New Roman"/>
      <family val="1"/>
    </font>
    <font>
      <b/>
      <sz val="12"/>
      <color indexed="8"/>
      <name val="Times New Roman"/>
      <family val="1"/>
    </font>
    <font>
      <vertAlign val="subscript"/>
      <sz val="12"/>
      <color indexed="8"/>
      <name val="Times New Roman"/>
      <family val="1"/>
    </font>
    <font>
      <vertAlign val="superscript"/>
      <sz val="12"/>
      <color indexed="8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 wrapText="1"/>
    </xf>
    <xf numFmtId="0" fontId="2" fillId="0" borderId="0" xfId="0" applyFont="1" applyFill="1" applyAlignment="1">
      <alignment horizontal="left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4" fillId="0" borderId="0" xfId="0" applyFont="1" applyFill="1" applyAlignment="1">
      <alignment horizontal="left" vertical="center" wrapText="1"/>
    </xf>
    <xf numFmtId="164" fontId="2" fillId="2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</cellXfs>
  <cellStyles count="2">
    <cellStyle name="Normal" xfId="0" builtinId="0"/>
    <cellStyle name="Standard 2" xfId="1" xr:uid="{00000000-0005-0000-0000-000001000000}"/>
  </cellStyles>
  <dxfs count="4"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78"/>
  <sheetViews>
    <sheetView tabSelected="1" zoomScale="70" zoomScaleNormal="70" workbookViewId="0">
      <selection activeCell="S13" sqref="S13"/>
    </sheetView>
  </sheetViews>
  <sheetFormatPr defaultColWidth="8.88671875" defaultRowHeight="14.4" x14ac:dyDescent="0.3"/>
  <cols>
    <col min="1" max="1" width="16.109375" style="5" bestFit="1" customWidth="1"/>
    <col min="2" max="2" width="14.5546875" style="2" bestFit="1" customWidth="1"/>
    <col min="3" max="3" width="13" style="2" bestFit="1" customWidth="1"/>
    <col min="4" max="4" width="26.109375" style="2" bestFit="1" customWidth="1"/>
    <col min="5" max="5" width="2.44140625" style="2" customWidth="1"/>
    <col min="6" max="6" width="6.6640625" style="2" bestFit="1" customWidth="1"/>
    <col min="7" max="7" width="30.77734375" style="2" bestFit="1" customWidth="1"/>
    <col min="8" max="8" width="21.109375" style="2" bestFit="1" customWidth="1"/>
    <col min="9" max="9" width="10.5546875" style="2" bestFit="1" customWidth="1"/>
    <col min="10" max="10" width="11.21875" style="2" bestFit="1" customWidth="1"/>
    <col min="11" max="11" width="6.44140625" style="2" bestFit="1" customWidth="1"/>
    <col min="12" max="16384" width="8.88671875" style="1"/>
  </cols>
  <sheetData>
    <row r="1" spans="1:11" ht="150.6" customHeight="1" x14ac:dyDescent="0.3">
      <c r="A1" s="8" t="s">
        <v>101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27.6" customHeight="1" x14ac:dyDescent="0.3">
      <c r="B2" s="9" t="s">
        <v>10</v>
      </c>
      <c r="C2" s="9"/>
      <c r="D2" s="9"/>
      <c r="E2" s="9"/>
      <c r="F2" s="9"/>
      <c r="G2" s="9"/>
      <c r="H2" s="9"/>
      <c r="I2" s="9"/>
      <c r="J2" s="9"/>
      <c r="K2" s="9"/>
    </row>
    <row r="3" spans="1:11" s="7" customFormat="1" ht="27.6" customHeight="1" x14ac:dyDescent="0.3">
      <c r="A3" s="5"/>
      <c r="B3" s="10" t="s">
        <v>14</v>
      </c>
      <c r="C3" s="10"/>
      <c r="D3" s="10"/>
      <c r="E3" s="6"/>
      <c r="F3" s="10" t="s">
        <v>15</v>
      </c>
      <c r="G3" s="10"/>
      <c r="H3" s="10"/>
      <c r="I3" s="10"/>
      <c r="J3" s="10"/>
      <c r="K3" s="10"/>
    </row>
    <row r="4" spans="1:11" ht="40.200000000000003" customHeight="1" x14ac:dyDescent="0.3">
      <c r="B4" s="4" t="s">
        <v>12</v>
      </c>
      <c r="C4" s="4" t="s">
        <v>13</v>
      </c>
      <c r="D4" s="4" t="s">
        <v>102</v>
      </c>
      <c r="E4" s="4"/>
      <c r="F4" s="3" t="s">
        <v>1</v>
      </c>
      <c r="G4" s="3" t="s">
        <v>11</v>
      </c>
      <c r="H4" s="3" t="s">
        <v>3</v>
      </c>
      <c r="I4" s="3" t="s">
        <v>4</v>
      </c>
      <c r="J4" s="3" t="s">
        <v>5</v>
      </c>
      <c r="K4" s="3" t="s">
        <v>6</v>
      </c>
    </row>
    <row r="5" spans="1:11" x14ac:dyDescent="0.3">
      <c r="A5" s="5" t="s">
        <v>16</v>
      </c>
      <c r="B5" s="2">
        <v>-0.21544719819296737</v>
      </c>
      <c r="C5" s="2">
        <v>0.32530241794963216</v>
      </c>
      <c r="D5" s="2">
        <v>0.46466216351364376</v>
      </c>
      <c r="F5" s="2">
        <v>0.37068323981106321</v>
      </c>
      <c r="G5" s="2">
        <v>0.61783398142650992</v>
      </c>
      <c r="H5" s="2">
        <v>0.15860598654266034</v>
      </c>
      <c r="I5" s="2">
        <v>7.199071624155641E-2</v>
      </c>
      <c r="J5" s="2">
        <v>7.7108958332289063E-2</v>
      </c>
      <c r="K5" s="2">
        <v>0.34502404355852534</v>
      </c>
    </row>
    <row r="6" spans="1:11" x14ac:dyDescent="0.3">
      <c r="A6" s="5" t="s">
        <v>17</v>
      </c>
      <c r="B6" s="2">
        <v>0.19246165527241441</v>
      </c>
      <c r="C6" s="2">
        <v>-0.53061905419741351</v>
      </c>
      <c r="D6" s="2">
        <v>-0.67636210640089911</v>
      </c>
      <c r="F6" s="2">
        <v>-0.13477805474022289</v>
      </c>
      <c r="G6" s="2">
        <v>-5.9959457361295751E-2</v>
      </c>
      <c r="H6" s="2">
        <v>0.16661917324790088</v>
      </c>
      <c r="I6" s="2">
        <v>2.0143442810182106E-2</v>
      </c>
      <c r="J6" s="2">
        <v>-6.3105700493408662E-2</v>
      </c>
      <c r="K6" s="2">
        <v>0.20752367101575561</v>
      </c>
    </row>
    <row r="7" spans="1:11" x14ac:dyDescent="0.3">
      <c r="A7" s="5" t="s">
        <v>18</v>
      </c>
      <c r="B7" s="2">
        <v>-2.9208177462307586E-2</v>
      </c>
      <c r="C7" s="2">
        <v>0.27088989247467998</v>
      </c>
      <c r="D7" s="2">
        <v>0.3248202088597138</v>
      </c>
      <c r="F7" s="2">
        <v>4.241794048888238E-2</v>
      </c>
      <c r="G7" s="2">
        <v>0.37873194140050076</v>
      </c>
      <c r="H7" s="2">
        <v>-9.580182122825829E-3</v>
      </c>
      <c r="I7" s="2">
        <v>-0.13573115897108878</v>
      </c>
      <c r="J7" s="2">
        <v>-4.4120374064838618E-2</v>
      </c>
      <c r="K7" s="2">
        <v>0.24330771844173732</v>
      </c>
    </row>
    <row r="8" spans="1:11" x14ac:dyDescent="0.3">
      <c r="A8" s="5" t="s">
        <v>19</v>
      </c>
      <c r="B8" s="2">
        <v>-0.37967277095242064</v>
      </c>
      <c r="C8" s="2">
        <v>0.1823110198642782</v>
      </c>
      <c r="D8" s="2">
        <v>0.3638546072696493</v>
      </c>
      <c r="F8" s="2">
        <v>0.3360262989269881</v>
      </c>
      <c r="G8" s="2">
        <v>0.69375714574027747</v>
      </c>
      <c r="H8" s="2">
        <v>-6.3522384928965791E-3</v>
      </c>
      <c r="I8" s="2">
        <v>0.15055643625475876</v>
      </c>
      <c r="J8" s="2">
        <v>4.3243664341272817E-2</v>
      </c>
      <c r="K8" s="2">
        <v>0.40588450556279138</v>
      </c>
    </row>
    <row r="9" spans="1:11" x14ac:dyDescent="0.3">
      <c r="A9" s="5" t="s">
        <v>20</v>
      </c>
      <c r="B9" s="2">
        <v>0.23662093224847028</v>
      </c>
      <c r="C9" s="2">
        <v>0.37525518034479932</v>
      </c>
      <c r="D9" s="2">
        <v>0.33335827355468861</v>
      </c>
      <c r="F9" s="2">
        <v>-0.4346959015907394</v>
      </c>
      <c r="G9" s="2">
        <v>-0.41917121502687221</v>
      </c>
      <c r="H9" s="2">
        <v>-0.23808282219161533</v>
      </c>
      <c r="I9" s="2">
        <v>-0.50518614433250042</v>
      </c>
      <c r="J9" s="2">
        <v>-0.51801620478231547</v>
      </c>
      <c r="K9" s="2">
        <v>-0.43613629911117696</v>
      </c>
    </row>
    <row r="10" spans="1:11" x14ac:dyDescent="0.3">
      <c r="A10" s="5" t="s">
        <v>21</v>
      </c>
      <c r="B10" s="2">
        <v>0.15502378264953318</v>
      </c>
      <c r="C10" s="2">
        <v>0.52369922343205411</v>
      </c>
      <c r="D10" s="2">
        <v>0.52926783972119895</v>
      </c>
      <c r="F10" s="2">
        <v>-0.13205111534048417</v>
      </c>
      <c r="G10" s="2">
        <v>-0.26519303782675141</v>
      </c>
      <c r="H10" s="2">
        <v>-0.18275473753213697</v>
      </c>
      <c r="I10" s="2">
        <v>-0.45978331920646692</v>
      </c>
      <c r="J10" s="2">
        <v>-0.39443432383422838</v>
      </c>
      <c r="K10" s="2">
        <v>-0.57618124345947075</v>
      </c>
    </row>
    <row r="11" spans="1:11" x14ac:dyDescent="0.3">
      <c r="A11" s="5" t="s">
        <v>22</v>
      </c>
      <c r="B11" s="2">
        <v>0.11157558890842571</v>
      </c>
      <c r="C11" s="2">
        <v>0.4467731661469741</v>
      </c>
      <c r="D11" s="2">
        <v>0.48195674099136399</v>
      </c>
      <c r="F11" s="2">
        <v>-1.8039914408972832E-2</v>
      </c>
      <c r="G11" s="2">
        <v>-3.8728139818690749E-2</v>
      </c>
      <c r="H11" s="2">
        <v>8.4275801807042472E-3</v>
      </c>
      <c r="I11" s="2">
        <v>-0.28466245593457634</v>
      </c>
      <c r="J11" s="2">
        <v>-0.30437842351396222</v>
      </c>
      <c r="K11" s="2">
        <v>-9.6910871471481488E-2</v>
      </c>
    </row>
    <row r="12" spans="1:11" x14ac:dyDescent="0.3">
      <c r="A12" s="5" t="s">
        <v>23</v>
      </c>
      <c r="B12" s="2">
        <v>2.7803756288715675E-2</v>
      </c>
      <c r="C12" s="2">
        <v>0.24124542992183426</v>
      </c>
      <c r="D12" s="2">
        <v>0.26578670916840136</v>
      </c>
      <c r="F12" s="2">
        <v>-0.44844664508748433</v>
      </c>
      <c r="G12" s="2">
        <v>-0.20185226484561905</v>
      </c>
      <c r="H12" s="2">
        <v>-0.40886390140422579</v>
      </c>
      <c r="I12" s="2">
        <v>-0.27410440153693311</v>
      </c>
      <c r="J12" s="2">
        <v>-0.28840304918403026</v>
      </c>
      <c r="K12" s="2">
        <v>0.11566681741512902</v>
      </c>
    </row>
    <row r="13" spans="1:11" x14ac:dyDescent="0.3">
      <c r="A13" s="5" t="s">
        <v>24</v>
      </c>
      <c r="B13" s="2">
        <v>-0.14579221171733694</v>
      </c>
      <c r="C13" s="2">
        <v>-0.51482917381025661</v>
      </c>
      <c r="D13" s="2">
        <v>-0.52517753357216113</v>
      </c>
      <c r="F13" s="2">
        <v>0.12153458492245599</v>
      </c>
      <c r="G13" s="2">
        <v>8.8673280787304104E-2</v>
      </c>
      <c r="H13" s="2">
        <v>0.28646608977271321</v>
      </c>
      <c r="I13" s="2">
        <v>0.22628163308262469</v>
      </c>
      <c r="J13" s="2">
        <v>-0.18929710273434044</v>
      </c>
      <c r="K13" s="2">
        <v>-9.4160790662237745E-2</v>
      </c>
    </row>
    <row r="14" spans="1:11" x14ac:dyDescent="0.3">
      <c r="A14" s="5" t="s">
        <v>25</v>
      </c>
      <c r="B14" s="2">
        <v>-0.25276619369970271</v>
      </c>
      <c r="C14" s="2">
        <v>-0.65709926185284451</v>
      </c>
      <c r="D14" s="2">
        <v>-0.65406004593133282</v>
      </c>
      <c r="F14" s="2">
        <v>-0.40209721510753316</v>
      </c>
      <c r="G14" s="2">
        <v>-0.27871252705421107</v>
      </c>
      <c r="H14" s="2">
        <v>-0.33374929479414822</v>
      </c>
      <c r="I14" s="2">
        <v>-2.1238727260680771E-2</v>
      </c>
      <c r="J14" s="2">
        <v>-0.46424080863177825</v>
      </c>
      <c r="K14" s="2">
        <v>1.4115660898510638E-2</v>
      </c>
    </row>
    <row r="15" spans="1:11" x14ac:dyDescent="0.3">
      <c r="A15" s="5" t="s">
        <v>26</v>
      </c>
      <c r="B15" s="2">
        <v>0.11815652717046751</v>
      </c>
      <c r="C15" s="2">
        <v>0.52136889832020905</v>
      </c>
      <c r="D15" s="2">
        <v>0.5547148838884266</v>
      </c>
      <c r="F15" s="2">
        <v>0.24822299834778797</v>
      </c>
      <c r="G15" s="2">
        <v>0.54119745643543826</v>
      </c>
      <c r="H15" s="2">
        <v>0.2057420660501883</v>
      </c>
      <c r="I15" s="2">
        <v>-0.17249409011865993</v>
      </c>
      <c r="J15" s="2">
        <v>-3.3263652866755776E-2</v>
      </c>
      <c r="K15" s="2">
        <v>0.22621866804513829</v>
      </c>
    </row>
    <row r="16" spans="1:11" x14ac:dyDescent="0.3">
      <c r="A16" s="5" t="s">
        <v>27</v>
      </c>
      <c r="B16" s="2">
        <v>0.46078457680345236</v>
      </c>
      <c r="C16" s="2">
        <v>0.69272666328309118</v>
      </c>
      <c r="D16" s="2">
        <v>0.60935363421400812</v>
      </c>
      <c r="F16" s="2">
        <v>9.8250203806180228E-2</v>
      </c>
      <c r="G16" s="2">
        <v>0.21508827338419576</v>
      </c>
      <c r="H16" s="2">
        <v>0.38179848186644849</v>
      </c>
      <c r="I16" s="2">
        <v>-0.49150016010248054</v>
      </c>
      <c r="J16" s="2">
        <v>-0.25943729418607719</v>
      </c>
      <c r="K16" s="2">
        <v>-0.21292756072311569</v>
      </c>
    </row>
    <row r="17" spans="1:11" x14ac:dyDescent="0.3">
      <c r="A17" s="5" t="s">
        <v>28</v>
      </c>
      <c r="B17" s="2">
        <v>-0.28587004902069424</v>
      </c>
      <c r="C17" s="2">
        <v>-0.52516897865424161</v>
      </c>
      <c r="D17" s="2">
        <v>-0.49112645734671673</v>
      </c>
      <c r="F17" s="2">
        <v>0.12968498711192078</v>
      </c>
      <c r="G17" s="2">
        <v>-0.26644929118270017</v>
      </c>
      <c r="H17" s="2">
        <v>5.3379289720853283E-2</v>
      </c>
      <c r="I17" s="2">
        <v>0.21795083873814292</v>
      </c>
      <c r="J17" s="2">
        <v>0.1847354269089353</v>
      </c>
      <c r="K17" s="2">
        <v>-0.1472278537567375</v>
      </c>
    </row>
    <row r="18" spans="1:11" x14ac:dyDescent="0.3">
      <c r="A18" s="5" t="s">
        <v>29</v>
      </c>
      <c r="B18" s="2">
        <v>0.20513997064664968</v>
      </c>
      <c r="C18" s="2">
        <v>0.46723964793941991</v>
      </c>
      <c r="D18" s="2">
        <v>0.44964753451463085</v>
      </c>
      <c r="F18" s="2">
        <v>-0.33406212052769796</v>
      </c>
      <c r="G18" s="2">
        <v>-0.3615431275573327</v>
      </c>
      <c r="H18" s="2">
        <v>-0.19070030475593863</v>
      </c>
      <c r="I18" s="2">
        <v>-0.62667188675035146</v>
      </c>
      <c r="J18" s="2">
        <v>-0.6938565609036228</v>
      </c>
      <c r="K18" s="2">
        <v>-0.61118158234941899</v>
      </c>
    </row>
    <row r="19" spans="1:11" x14ac:dyDescent="0.3">
      <c r="A19" s="5" t="s">
        <v>30</v>
      </c>
      <c r="B19" s="2">
        <v>-0.3531230183465886</v>
      </c>
      <c r="C19" s="2">
        <v>-5.9031284536937782E-2</v>
      </c>
      <c r="D19" s="2">
        <v>7.0723667737883342E-2</v>
      </c>
      <c r="F19" s="2">
        <v>0.18204533143899193</v>
      </c>
      <c r="G19" s="2">
        <v>-5.2974851696264397E-2</v>
      </c>
      <c r="H19" s="2">
        <v>-0.25660604190571157</v>
      </c>
      <c r="I19" s="2">
        <v>0.11379406818985321</v>
      </c>
      <c r="J19" s="2">
        <v>0.21300495344533843</v>
      </c>
      <c r="K19" s="2">
        <v>1.2960083056574763E-2</v>
      </c>
    </row>
    <row r="20" spans="1:11" x14ac:dyDescent="0.3">
      <c r="A20" s="5" t="s">
        <v>31</v>
      </c>
      <c r="B20" s="2">
        <v>-6.6798972686277602E-2</v>
      </c>
      <c r="C20" s="2">
        <v>-0.13876844363305824</v>
      </c>
      <c r="D20" s="2">
        <v>-0.13149973730521647</v>
      </c>
      <c r="F20" s="2">
        <v>0.33795830363127538</v>
      </c>
      <c r="G20" s="2">
        <v>2.4783026539026153E-2</v>
      </c>
      <c r="H20" s="2">
        <v>0.3492445005525659</v>
      </c>
      <c r="I20" s="2">
        <v>0.25159695335948118</v>
      </c>
      <c r="J20" s="2">
        <v>-0.1151117690066476</v>
      </c>
      <c r="K20" s="2">
        <v>-0.32644041952782415</v>
      </c>
    </row>
    <row r="21" spans="1:11" x14ac:dyDescent="0.3">
      <c r="A21" s="5" t="s">
        <v>32</v>
      </c>
      <c r="B21" s="2">
        <v>2.4730218239423882E-2</v>
      </c>
      <c r="C21" s="2">
        <v>0.49109330026244802</v>
      </c>
      <c r="D21" s="2">
        <v>0.54721760045266044</v>
      </c>
      <c r="F21" s="2">
        <v>0.31958197884095374</v>
      </c>
      <c r="G21" s="2">
        <v>0.24753437913103568</v>
      </c>
      <c r="H21" s="2">
        <v>0.10848138291004929</v>
      </c>
      <c r="I21" s="2">
        <v>-0.34682004950267259</v>
      </c>
      <c r="J21" s="2">
        <v>-0.43099661107675424</v>
      </c>
      <c r="K21" s="2">
        <v>-0.58114982102245916</v>
      </c>
    </row>
    <row r="22" spans="1:11" x14ac:dyDescent="0.3">
      <c r="A22" s="5" t="s">
        <v>33</v>
      </c>
      <c r="B22" s="2">
        <v>-0.35825965738475907</v>
      </c>
      <c r="C22" s="2">
        <v>0.25619407515865333</v>
      </c>
      <c r="D22" s="2">
        <v>0.44786596066118256</v>
      </c>
      <c r="F22" s="2">
        <v>0.40567572252255502</v>
      </c>
      <c r="G22" s="2">
        <v>0.41298666659734573</v>
      </c>
      <c r="H22" s="2">
        <v>0.27714429101050125</v>
      </c>
      <c r="I22" s="2">
        <v>0.33306965573366054</v>
      </c>
      <c r="J22" s="2">
        <v>4.3971997768080376E-2</v>
      </c>
      <c r="K22" s="2">
        <v>0.15813434819182459</v>
      </c>
    </row>
    <row r="23" spans="1:11" x14ac:dyDescent="0.3">
      <c r="A23" s="5" t="s">
        <v>34</v>
      </c>
      <c r="B23" s="2">
        <v>-0.34129683523679505</v>
      </c>
      <c r="C23" s="2">
        <v>-0.38802384189220934</v>
      </c>
      <c r="D23" s="2">
        <v>-0.30649380375281365</v>
      </c>
      <c r="F23" s="2">
        <v>0.13485811537012332</v>
      </c>
      <c r="G23" s="2">
        <v>-0.25326805956646242</v>
      </c>
      <c r="H23" s="2">
        <v>0.16735089626693725</v>
      </c>
      <c r="I23" s="2">
        <v>0.55225107731989098</v>
      </c>
      <c r="J23" s="2">
        <v>0.56582976985606437</v>
      </c>
      <c r="K23" s="2">
        <v>2.3613712393415785E-2</v>
      </c>
    </row>
    <row r="24" spans="1:11" x14ac:dyDescent="0.3">
      <c r="A24" s="5" t="s">
        <v>35</v>
      </c>
      <c r="B24" s="2">
        <v>-3.4984465274971066E-2</v>
      </c>
      <c r="C24" s="2">
        <v>-0.51543398325458278</v>
      </c>
      <c r="D24" s="2">
        <v>-0.56758019903310197</v>
      </c>
      <c r="F24" s="2">
        <v>4.0968357151385797E-2</v>
      </c>
      <c r="G24" s="2">
        <v>0.19133000995543811</v>
      </c>
      <c r="H24" s="2">
        <v>6.145508340855161E-2</v>
      </c>
      <c r="I24" s="2">
        <v>0.22424388302671916</v>
      </c>
      <c r="J24" s="2">
        <v>0.12171021085774394</v>
      </c>
      <c r="K24" s="2">
        <v>0.31588482179347266</v>
      </c>
    </row>
    <row r="25" spans="1:11" x14ac:dyDescent="0.3">
      <c r="A25" s="5" t="s">
        <v>36</v>
      </c>
      <c r="B25" s="2">
        <v>-0.14729072003554572</v>
      </c>
      <c r="C25" s="2">
        <v>0.26702368648279634</v>
      </c>
      <c r="D25" s="2">
        <v>0.36621933151972819</v>
      </c>
      <c r="F25" s="2">
        <v>0.35622086180028484</v>
      </c>
      <c r="G25" s="2">
        <v>0.20591810022438106</v>
      </c>
      <c r="H25" s="2">
        <v>5.1167947205251398E-2</v>
      </c>
      <c r="I25" s="2">
        <v>0.21970454064748443</v>
      </c>
      <c r="J25" s="2">
        <v>0.49531293785136327</v>
      </c>
      <c r="K25" s="2">
        <v>0.26971747366175508</v>
      </c>
    </row>
    <row r="26" spans="1:11" x14ac:dyDescent="0.3">
      <c r="A26" s="5" t="s">
        <v>37</v>
      </c>
      <c r="B26" s="2">
        <v>0.31671877795583447</v>
      </c>
      <c r="C26" s="2">
        <v>0.40426972703313258</v>
      </c>
      <c r="D26" s="2">
        <v>0.33192620942108197</v>
      </c>
      <c r="F26" s="2">
        <v>-0.47601339043387914</v>
      </c>
      <c r="G26" s="2">
        <v>-0.36796422884817948</v>
      </c>
      <c r="H26" s="2">
        <v>-0.34830674426242719</v>
      </c>
      <c r="I26" s="2">
        <v>-0.55034220551566237</v>
      </c>
      <c r="J26" s="2">
        <v>-0.52542902480372078</v>
      </c>
      <c r="K26" s="2">
        <v>-0.17406938468598698</v>
      </c>
    </row>
    <row r="27" spans="1:11" x14ac:dyDescent="0.3">
      <c r="A27" s="5" t="s">
        <v>38</v>
      </c>
      <c r="B27" s="2">
        <v>-0.36364134630511391</v>
      </c>
      <c r="C27" s="2">
        <v>-0.4022091344121993</v>
      </c>
      <c r="D27" s="2">
        <v>-0.30979648893699946</v>
      </c>
      <c r="F27" s="2">
        <v>0.24536592228744378</v>
      </c>
      <c r="G27" s="2">
        <v>-0.23523232592905252</v>
      </c>
      <c r="H27" s="2">
        <v>0.3610961194784989</v>
      </c>
      <c r="I27" s="2">
        <v>0.61453177454849062</v>
      </c>
      <c r="J27" s="2">
        <v>0.46094042012070335</v>
      </c>
      <c r="K27" s="2">
        <v>-0.16187223013507682</v>
      </c>
    </row>
    <row r="28" spans="1:11" x14ac:dyDescent="0.3">
      <c r="A28" s="5" t="s">
        <v>39</v>
      </c>
      <c r="B28" s="2">
        <v>0.44229972991147815</v>
      </c>
      <c r="C28" s="2">
        <v>0.48227132785868154</v>
      </c>
      <c r="D28" s="2">
        <v>0.36130833549859964</v>
      </c>
      <c r="F28" s="2">
        <v>-0.27953697616154899</v>
      </c>
      <c r="G28" s="2">
        <v>-0.18099938036243021</v>
      </c>
      <c r="H28" s="2">
        <v>-0.1704639326157511</v>
      </c>
      <c r="I28" s="2">
        <v>-0.56017208612837488</v>
      </c>
      <c r="J28" s="2">
        <v>-0.19950322149673178</v>
      </c>
      <c r="K28" s="2">
        <v>-0.37951009766975657</v>
      </c>
    </row>
    <row r="29" spans="1:11" x14ac:dyDescent="0.3">
      <c r="A29" s="5" t="s">
        <v>40</v>
      </c>
      <c r="B29" s="2">
        <v>0.38468808442257152</v>
      </c>
      <c r="C29" s="2">
        <v>0.42545265650439035</v>
      </c>
      <c r="D29" s="2">
        <v>0.33057116322404423</v>
      </c>
      <c r="F29" s="2">
        <v>-0.38220183700458837</v>
      </c>
      <c r="G29" s="2">
        <v>-0.36005900865860113</v>
      </c>
      <c r="H29" s="2">
        <v>-0.26103549896569855</v>
      </c>
      <c r="I29" s="2">
        <v>-0.59377295086395099</v>
      </c>
      <c r="J29" s="2">
        <v>-0.54875981381784555</v>
      </c>
      <c r="K29" s="2">
        <v>-0.35710535746738692</v>
      </c>
    </row>
    <row r="30" spans="1:11" x14ac:dyDescent="0.3">
      <c r="A30" s="5" t="s">
        <v>41</v>
      </c>
      <c r="B30" s="2">
        <v>0.45946474616351346</v>
      </c>
      <c r="C30" s="2">
        <v>0.52524581876583232</v>
      </c>
      <c r="D30" s="2">
        <v>0.40638104294045346</v>
      </c>
      <c r="F30" s="2">
        <v>-0.24887182557581922</v>
      </c>
      <c r="G30" s="2">
        <v>-0.20377284040737592</v>
      </c>
      <c r="H30" s="2">
        <v>-0.26499778247515782</v>
      </c>
      <c r="I30" s="2">
        <v>-0.69453553893374587</v>
      </c>
      <c r="J30" s="2">
        <v>-0.48219221016573688</v>
      </c>
      <c r="K30" s="2">
        <v>-0.50458942687376696</v>
      </c>
    </row>
    <row r="31" spans="1:11" x14ac:dyDescent="0.3">
      <c r="A31" s="5" t="s">
        <v>42</v>
      </c>
      <c r="B31" s="2">
        <v>-0.15045346089166456</v>
      </c>
      <c r="C31" s="2">
        <v>-0.31821548698011859</v>
      </c>
      <c r="D31" s="2">
        <v>-0.29651160174279756</v>
      </c>
      <c r="F31" s="2">
        <v>0.30461491203927393</v>
      </c>
      <c r="G31" s="2">
        <v>-0.11011904644479696</v>
      </c>
      <c r="H31" s="2">
        <v>0.16844923820513794</v>
      </c>
      <c r="I31" s="2">
        <v>0.50847179556978617</v>
      </c>
      <c r="J31" s="2">
        <v>0.58660372134323724</v>
      </c>
      <c r="K31" s="2">
        <v>4.2946841742862021E-2</v>
      </c>
    </row>
    <row r="32" spans="1:11" x14ac:dyDescent="0.3">
      <c r="A32" s="5" t="s">
        <v>43</v>
      </c>
      <c r="B32" s="2">
        <v>-0.49358825411542628</v>
      </c>
      <c r="C32" s="2">
        <v>-0.3183107114288059</v>
      </c>
      <c r="D32" s="2">
        <v>-0.16445929884568355</v>
      </c>
      <c r="F32" s="2">
        <v>3.1971284502090823E-2</v>
      </c>
      <c r="G32" s="2">
        <v>0.20851318134135147</v>
      </c>
      <c r="H32" s="2">
        <v>-2.9072610988391003E-2</v>
      </c>
      <c r="I32" s="2">
        <v>0.15073504469195836</v>
      </c>
      <c r="J32" s="2">
        <v>1.6569524003312287E-2</v>
      </c>
      <c r="K32" s="2">
        <v>0.13259872750377444</v>
      </c>
    </row>
    <row r="33" spans="1:11" x14ac:dyDescent="0.3">
      <c r="A33" s="5" t="s">
        <v>44</v>
      </c>
      <c r="B33" s="2">
        <v>-0.16884181861996153</v>
      </c>
      <c r="C33" s="2">
        <v>-1.8292238189161977E-2</v>
      </c>
      <c r="D33" s="2">
        <v>4.3042440686745669E-2</v>
      </c>
      <c r="F33" s="2">
        <v>-6.2438842250487271E-2</v>
      </c>
      <c r="G33" s="2">
        <v>-5.8646738690122137E-3</v>
      </c>
      <c r="H33" s="2">
        <v>-0.34000342482473944</v>
      </c>
      <c r="I33" s="2">
        <v>9.6535553994957182E-2</v>
      </c>
      <c r="J33" s="2">
        <v>0.22796689833202416</v>
      </c>
      <c r="K33" s="2">
        <v>-7.6964721260984303E-2</v>
      </c>
    </row>
    <row r="34" spans="1:11" x14ac:dyDescent="0.3">
      <c r="A34" s="5" t="s">
        <v>45</v>
      </c>
      <c r="B34" s="2">
        <v>-0.34558875052875665</v>
      </c>
      <c r="C34" s="2">
        <v>4.6340305472777198E-2</v>
      </c>
      <c r="D34" s="2">
        <v>0.18788734547341293</v>
      </c>
      <c r="F34" s="2">
        <v>0.47062162088874882</v>
      </c>
      <c r="G34" s="2">
        <v>0.50292616547251401</v>
      </c>
      <c r="H34" s="2">
        <v>-6.3233795542614074E-2</v>
      </c>
      <c r="I34" s="2">
        <v>0.43734305014927288</v>
      </c>
      <c r="J34" s="2">
        <v>0.17958704476191578</v>
      </c>
      <c r="K34" s="2">
        <v>0.38194955470097908</v>
      </c>
    </row>
    <row r="35" spans="1:11" x14ac:dyDescent="0.3">
      <c r="A35" s="5" t="s">
        <v>46</v>
      </c>
      <c r="B35" s="2">
        <v>3.1676290640016723E-2</v>
      </c>
      <c r="C35" s="2">
        <v>-0.24349552253853338</v>
      </c>
      <c r="D35" s="2">
        <v>-0.29173313680056401</v>
      </c>
      <c r="F35" s="2">
        <v>-0.10485784279213511</v>
      </c>
      <c r="G35" s="2">
        <v>-0.47897860904456252</v>
      </c>
      <c r="H35" s="2">
        <v>-2.3397825791589624E-2</v>
      </c>
      <c r="I35" s="2">
        <v>0.11932298491820351</v>
      </c>
      <c r="J35" s="2">
        <v>0.18078813577156261</v>
      </c>
      <c r="K35" s="2">
        <v>-0.2070180176065799</v>
      </c>
    </row>
    <row r="36" spans="1:11" x14ac:dyDescent="0.3">
      <c r="A36" s="5" t="s">
        <v>47</v>
      </c>
      <c r="B36" s="2">
        <v>-0.1290260903012663</v>
      </c>
      <c r="C36" s="2">
        <v>-7.9640070202885882E-2</v>
      </c>
      <c r="D36" s="2">
        <v>-2.1677362056078269E-2</v>
      </c>
      <c r="F36" s="2">
        <v>0.22561668474664262</v>
      </c>
      <c r="G36" s="2">
        <v>-7.5953889632859095E-2</v>
      </c>
      <c r="H36" s="2">
        <v>0.52724781957774747</v>
      </c>
      <c r="I36" s="2">
        <v>0.38752340230756932</v>
      </c>
      <c r="J36" s="2">
        <v>2.9906590687834019E-2</v>
      </c>
      <c r="K36" s="2">
        <v>-8.7754488614606718E-2</v>
      </c>
    </row>
    <row r="37" spans="1:11" x14ac:dyDescent="0.3">
      <c r="A37" s="5" t="s">
        <v>48</v>
      </c>
      <c r="B37" s="2">
        <v>-2.343438090522789E-2</v>
      </c>
      <c r="C37" s="2">
        <v>-3.3102349334998754E-2</v>
      </c>
      <c r="D37" s="2">
        <v>-5.1253525203431245E-2</v>
      </c>
      <c r="F37" s="2">
        <v>-0.15887602324834141</v>
      </c>
      <c r="G37" s="2">
        <v>0.16562180443889038</v>
      </c>
      <c r="H37" s="2">
        <v>-0.46117371005643915</v>
      </c>
      <c r="I37" s="2">
        <v>-0.28173088704684018</v>
      </c>
      <c r="J37" s="2">
        <v>-0.20773791400283703</v>
      </c>
      <c r="K37" s="2">
        <v>0.13930253491073552</v>
      </c>
    </row>
    <row r="38" spans="1:11" x14ac:dyDescent="0.3">
      <c r="A38" s="5" t="s">
        <v>49</v>
      </c>
      <c r="B38" s="2">
        <v>-0.39496297008007969</v>
      </c>
      <c r="C38" s="2">
        <v>-0.41351779702788816</v>
      </c>
      <c r="D38" s="2">
        <v>-0.32181381013687677</v>
      </c>
      <c r="F38" s="2">
        <v>6.9552068979909717E-2</v>
      </c>
      <c r="G38" s="2">
        <v>-0.20448486294641385</v>
      </c>
      <c r="H38" s="2">
        <v>-0.28274432611241196</v>
      </c>
      <c r="I38" s="2">
        <v>0.45911423951229746</v>
      </c>
      <c r="J38" s="2">
        <v>0.55073345497588788</v>
      </c>
      <c r="K38" s="2">
        <v>7.3581978895930461E-2</v>
      </c>
    </row>
    <row r="39" spans="1:11" x14ac:dyDescent="0.3">
      <c r="A39" s="5" t="s">
        <v>50</v>
      </c>
      <c r="B39" s="2">
        <v>-0.43412863248938399</v>
      </c>
      <c r="C39" s="2">
        <v>0.10521738276467847</v>
      </c>
      <c r="D39" s="2">
        <v>0.30840619215523857</v>
      </c>
      <c r="F39" s="2">
        <v>0.5210268377272016</v>
      </c>
      <c r="G39" s="2">
        <v>0.37178983484753692</v>
      </c>
      <c r="H39" s="2">
        <v>0.23412926499605652</v>
      </c>
      <c r="I39" s="2">
        <v>0.423236441626819</v>
      </c>
      <c r="J39" s="2">
        <v>0.21416072104891756</v>
      </c>
      <c r="K39" s="2">
        <v>7.4877107940250959E-2</v>
      </c>
    </row>
    <row r="40" spans="1:11" x14ac:dyDescent="0.3">
      <c r="A40" s="5" t="s">
        <v>51</v>
      </c>
      <c r="B40" s="2">
        <v>0.13078280967798958</v>
      </c>
      <c r="C40" s="2">
        <v>0.23331034368637169</v>
      </c>
      <c r="D40" s="2">
        <v>0.21433974404335723</v>
      </c>
      <c r="F40" s="2">
        <v>-0.23674846863358284</v>
      </c>
      <c r="G40" s="2">
        <v>-0.41930093669594509</v>
      </c>
      <c r="H40" s="2">
        <v>-0.14546900306322721</v>
      </c>
      <c r="I40" s="2">
        <v>-0.36059728081912146</v>
      </c>
      <c r="J40" s="2">
        <v>-0.48903696214033021</v>
      </c>
      <c r="K40" s="2">
        <v>-0.18932399475404174</v>
      </c>
    </row>
    <row r="41" spans="1:11" x14ac:dyDescent="0.3">
      <c r="A41" s="5" t="s">
        <v>52</v>
      </c>
      <c r="B41" s="2">
        <v>-0.10184333695276349</v>
      </c>
      <c r="C41" s="2">
        <v>-0.37997708095667065</v>
      </c>
      <c r="D41" s="2">
        <v>-0.39341152900013721</v>
      </c>
      <c r="F41" s="2">
        <v>-1.2580704056778684E-2</v>
      </c>
      <c r="G41" s="2">
        <v>-0.35399524706801749</v>
      </c>
      <c r="H41" s="2">
        <v>0.14957484611094157</v>
      </c>
      <c r="I41" s="2">
        <v>0.2902072410911451</v>
      </c>
      <c r="J41" s="2">
        <v>0.47694852898703838</v>
      </c>
      <c r="K41" s="2">
        <v>5.0096470913665113E-2</v>
      </c>
    </row>
    <row r="42" spans="1:11" x14ac:dyDescent="0.3">
      <c r="A42" s="5" t="s">
        <v>53</v>
      </c>
      <c r="B42" s="2">
        <v>0.1652045007363861</v>
      </c>
      <c r="C42" s="2">
        <v>0.29287617823439355</v>
      </c>
      <c r="D42" s="2">
        <v>0.27302438441802479</v>
      </c>
      <c r="F42" s="2">
        <v>-0.2430434118018806</v>
      </c>
      <c r="G42" s="2">
        <v>-0.21349515027641489</v>
      </c>
      <c r="H42" s="2">
        <v>0.10953578125127472</v>
      </c>
      <c r="I42" s="2">
        <v>-0.45843003110911762</v>
      </c>
      <c r="J42" s="2">
        <v>-0.65606786676336049</v>
      </c>
      <c r="K42" s="2">
        <v>-0.44754829141466984</v>
      </c>
    </row>
    <row r="43" spans="1:11" x14ac:dyDescent="0.3">
      <c r="A43" s="5" t="s">
        <v>54</v>
      </c>
      <c r="B43" s="2">
        <v>0.38078200560518694</v>
      </c>
      <c r="C43" s="2">
        <v>0.13177950805677213</v>
      </c>
      <c r="D43" s="2">
        <v>5.3242573052542756E-3</v>
      </c>
      <c r="F43" s="2">
        <v>-0.26568927913307816</v>
      </c>
      <c r="G43" s="2">
        <v>-0.15810755891363207</v>
      </c>
      <c r="H43" s="2">
        <v>0.59304412727966727</v>
      </c>
      <c r="I43" s="2">
        <v>-0.4464035835870967</v>
      </c>
      <c r="J43" s="2">
        <v>-0.25347047061771105</v>
      </c>
      <c r="K43" s="2">
        <v>-0.39590992028067629</v>
      </c>
    </row>
    <row r="44" spans="1:11" x14ac:dyDescent="0.3">
      <c r="A44" s="5" t="s">
        <v>55</v>
      </c>
      <c r="B44" s="2">
        <v>-0.33198534051968592</v>
      </c>
      <c r="C44" s="2">
        <v>-0.17565926459863085</v>
      </c>
      <c r="D44" s="2">
        <v>-6.3842994157371283E-2</v>
      </c>
      <c r="F44" s="2">
        <v>3.3537389926182701E-2</v>
      </c>
      <c r="G44" s="2">
        <v>0.21393743296370635</v>
      </c>
      <c r="H44" s="2">
        <v>-0.37008563723453308</v>
      </c>
      <c r="I44" s="2">
        <v>0.36085562436296309</v>
      </c>
      <c r="J44" s="2">
        <v>0.34114152884542309</v>
      </c>
      <c r="K44" s="2">
        <v>0.78355627096934999</v>
      </c>
    </row>
    <row r="45" spans="1:11" x14ac:dyDescent="0.3">
      <c r="A45" s="5" t="s">
        <v>56</v>
      </c>
      <c r="B45" s="2">
        <v>0.20534056073808946</v>
      </c>
      <c r="C45" s="2">
        <v>0.20365043664205656</v>
      </c>
      <c r="D45" s="2">
        <v>0.14809696795320904</v>
      </c>
      <c r="F45" s="2">
        <v>-0.19361800357286232</v>
      </c>
      <c r="G45" s="2">
        <v>5.7934885565064716E-2</v>
      </c>
      <c r="H45" s="2">
        <v>0.3158228329359507</v>
      </c>
      <c r="I45" s="2">
        <v>-0.24685070194907752</v>
      </c>
      <c r="J45" s="2">
        <v>-0.14899439478909873</v>
      </c>
      <c r="K45" s="2">
        <v>-0.18111043638705099</v>
      </c>
    </row>
    <row r="46" spans="1:11" x14ac:dyDescent="0.3">
      <c r="A46" s="5" t="s">
        <v>57</v>
      </c>
      <c r="B46" s="2">
        <v>0.58040500251128135</v>
      </c>
      <c r="C46" s="2">
        <v>0.18646165253918948</v>
      </c>
      <c r="D46" s="2">
        <v>-2.4245761449000095E-2</v>
      </c>
      <c r="F46" s="2">
        <v>-0.58764416267034847</v>
      </c>
      <c r="G46" s="2">
        <v>-0.27313503602993339</v>
      </c>
      <c r="H46" s="2">
        <v>-0.32321586011291775</v>
      </c>
      <c r="I46" s="2">
        <v>-0.6125602455058643</v>
      </c>
      <c r="J46" s="2">
        <v>-0.39626185119128593</v>
      </c>
      <c r="K46" s="2">
        <v>-0.21070569271837628</v>
      </c>
    </row>
    <row r="47" spans="1:11" x14ac:dyDescent="0.3">
      <c r="A47" s="5" t="s">
        <v>58</v>
      </c>
      <c r="B47" s="2">
        <v>-0.10713166466810904</v>
      </c>
      <c r="C47" s="2">
        <v>-0.12607992741113835</v>
      </c>
      <c r="D47" s="2">
        <v>-9.3471012518561727E-2</v>
      </c>
      <c r="F47" s="2">
        <v>0.57594270129920744</v>
      </c>
      <c r="G47" s="2">
        <v>8.4226491579801444E-2</v>
      </c>
      <c r="H47" s="2">
        <v>0.36171622771263112</v>
      </c>
      <c r="I47" s="2">
        <v>0.46862166351257484</v>
      </c>
      <c r="J47" s="2">
        <v>0.50112570441282012</v>
      </c>
      <c r="K47" s="2">
        <v>-9.1248783701807466E-3</v>
      </c>
    </row>
    <row r="48" spans="1:11" x14ac:dyDescent="0.3">
      <c r="A48" s="5" t="s">
        <v>59</v>
      </c>
      <c r="B48" s="2">
        <v>-0.13978586244467411</v>
      </c>
      <c r="C48" s="2">
        <v>-0.1153247613602056</v>
      </c>
      <c r="D48" s="2">
        <v>-7.8463176251357514E-2</v>
      </c>
      <c r="F48" s="2">
        <v>-0.14457393703448976</v>
      </c>
      <c r="G48" s="2">
        <v>-0.44769439411440531</v>
      </c>
      <c r="H48" s="2">
        <v>0.13729981446503517</v>
      </c>
      <c r="I48" s="2">
        <v>0.14312762304472573</v>
      </c>
      <c r="J48" s="2">
        <v>-1.4508897302889208E-2</v>
      </c>
      <c r="K48" s="2">
        <v>-0.64939288894594915</v>
      </c>
    </row>
    <row r="49" spans="1:11" x14ac:dyDescent="0.3">
      <c r="A49" s="5" t="s">
        <v>60</v>
      </c>
      <c r="B49" s="2">
        <v>-0.53016298277468465</v>
      </c>
      <c r="C49" s="2">
        <v>-4.7932296595723733E-2</v>
      </c>
      <c r="D49" s="2">
        <v>0.15997874795360512</v>
      </c>
      <c r="F49" s="2">
        <v>0.38339043383786681</v>
      </c>
      <c r="G49" s="2">
        <v>0.27702771912799179</v>
      </c>
      <c r="H49" s="2">
        <v>-0.12865641204971145</v>
      </c>
      <c r="I49" s="2">
        <v>0.47936018230491118</v>
      </c>
      <c r="J49" s="2">
        <v>0.43894028663328849</v>
      </c>
      <c r="K49" s="2">
        <v>0.12706275180767046</v>
      </c>
    </row>
    <row r="50" spans="1:11" x14ac:dyDescent="0.3">
      <c r="A50" s="5" t="s">
        <v>61</v>
      </c>
      <c r="B50" s="2">
        <v>-0.22527458757697033</v>
      </c>
      <c r="C50" s="2">
        <v>-0.28065783897218533</v>
      </c>
      <c r="D50" s="2">
        <v>-0.23224878997722079</v>
      </c>
      <c r="F50" s="2">
        <v>0.20542098005081558</v>
      </c>
      <c r="G50" s="2">
        <v>5.1434704879779559E-2</v>
      </c>
      <c r="H50" s="2">
        <v>-0.27391241512019077</v>
      </c>
      <c r="I50" s="2">
        <v>0.42131717653890832</v>
      </c>
      <c r="J50" s="2">
        <v>0.56860747160012026</v>
      </c>
      <c r="K50" s="2">
        <v>0.45019457681907665</v>
      </c>
    </row>
    <row r="51" spans="1:11" x14ac:dyDescent="0.3">
      <c r="A51" s="5" t="s">
        <v>62</v>
      </c>
      <c r="B51" s="2">
        <v>0.28634783230161831</v>
      </c>
      <c r="C51" s="2">
        <v>0.25072369908841208</v>
      </c>
      <c r="D51" s="2">
        <v>0.15901819784100665</v>
      </c>
      <c r="F51" s="2">
        <v>-0.55758039807951287</v>
      </c>
      <c r="G51" s="2">
        <v>-0.4151017111825489</v>
      </c>
      <c r="H51" s="2">
        <v>-0.32965344290730486</v>
      </c>
      <c r="I51" s="2">
        <v>-0.69482004308418244</v>
      </c>
      <c r="J51" s="2">
        <v>-0.71872357523505903</v>
      </c>
      <c r="K51" s="2">
        <v>-0.48621760219492854</v>
      </c>
    </row>
    <row r="52" spans="1:11" x14ac:dyDescent="0.3">
      <c r="A52" s="5" t="s">
        <v>63</v>
      </c>
      <c r="B52" s="2">
        <v>0.36641077437547531</v>
      </c>
      <c r="C52" s="2">
        <v>0.32077475195251559</v>
      </c>
      <c r="D52" s="2">
        <v>0.21112812384839438</v>
      </c>
      <c r="F52" s="2">
        <v>-0.42815204100753068</v>
      </c>
      <c r="G52" s="2">
        <v>-0.22777637003911119</v>
      </c>
      <c r="H52" s="2">
        <v>-0.46776651445730277</v>
      </c>
      <c r="I52" s="2">
        <v>-0.59606713190931404</v>
      </c>
      <c r="J52" s="2">
        <v>-0.43445361478880323</v>
      </c>
      <c r="K52" s="2">
        <v>-6.7297664519637007E-2</v>
      </c>
    </row>
    <row r="53" spans="1:11" x14ac:dyDescent="0.3">
      <c r="A53" s="5" t="s">
        <v>64</v>
      </c>
      <c r="B53" s="2">
        <v>-0.222182647300569</v>
      </c>
      <c r="C53" s="2">
        <v>-0.15565099826643505</v>
      </c>
      <c r="D53" s="2">
        <v>-8.3215629167470287E-2</v>
      </c>
      <c r="F53" s="2">
        <v>0.24261862657358627</v>
      </c>
      <c r="G53" s="2">
        <v>-8.700160289769962E-2</v>
      </c>
      <c r="H53" s="2">
        <v>6.7622367969595712E-2</v>
      </c>
      <c r="I53" s="2">
        <v>0.50242083800656823</v>
      </c>
      <c r="J53" s="2">
        <v>0.54162819855677691</v>
      </c>
      <c r="K53" s="2">
        <v>0.18696756479572033</v>
      </c>
    </row>
    <row r="54" spans="1:11" x14ac:dyDescent="0.3">
      <c r="A54" s="5" t="s">
        <v>65</v>
      </c>
      <c r="B54" s="2">
        <v>-0.18099116444701777</v>
      </c>
      <c r="C54" s="2">
        <v>-0.28458177343715763</v>
      </c>
      <c r="D54" s="2">
        <v>-0.24540830913461323</v>
      </c>
      <c r="F54" s="2">
        <v>0.44081881401043693</v>
      </c>
      <c r="G54" s="2">
        <v>3.2830354728063658E-3</v>
      </c>
      <c r="H54" s="2">
        <v>0.13088077964781072</v>
      </c>
      <c r="I54" s="2">
        <v>0.5518688962639271</v>
      </c>
      <c r="J54" s="2">
        <v>0.60202606972834749</v>
      </c>
      <c r="K54" s="2">
        <v>0.25444527158029701</v>
      </c>
    </row>
    <row r="55" spans="1:11" x14ac:dyDescent="0.3">
      <c r="A55" s="5" t="s">
        <v>66</v>
      </c>
      <c r="B55" s="2">
        <v>-0.36070342547920931</v>
      </c>
      <c r="C55" s="2">
        <v>-0.2591454715926696</v>
      </c>
      <c r="D55" s="2">
        <v>-0.14856449042637843</v>
      </c>
      <c r="F55" s="2">
        <v>0.19038892704285434</v>
      </c>
      <c r="G55" s="2">
        <v>-0.17955319015915275</v>
      </c>
      <c r="H55" s="2">
        <v>-0.18915933407308821</v>
      </c>
      <c r="I55" s="2">
        <v>0.54023888295771949</v>
      </c>
      <c r="J55" s="2">
        <v>0.54861371591205788</v>
      </c>
      <c r="K55" s="2">
        <v>8.727960837843661E-2</v>
      </c>
    </row>
    <row r="56" spans="1:11" x14ac:dyDescent="0.3">
      <c r="A56" s="5" t="s">
        <v>67</v>
      </c>
      <c r="B56" s="2">
        <v>-0.29073067089677107</v>
      </c>
      <c r="C56" s="2">
        <v>-0.33275611252041287</v>
      </c>
      <c r="D56" s="2">
        <v>-0.26626465791776904</v>
      </c>
      <c r="F56" s="2">
        <v>8.0015637236209691E-2</v>
      </c>
      <c r="G56" s="2">
        <v>-0.29508820695955446</v>
      </c>
      <c r="H56" s="2">
        <v>-3.1551681477575429E-2</v>
      </c>
      <c r="I56" s="2">
        <v>0.33928866824694581</v>
      </c>
      <c r="J56" s="2">
        <v>0.42163140361818763</v>
      </c>
      <c r="K56" s="2">
        <v>-0.11571676006380537</v>
      </c>
    </row>
    <row r="57" spans="1:11" x14ac:dyDescent="0.3">
      <c r="A57" s="5" t="s">
        <v>68</v>
      </c>
      <c r="B57" s="2">
        <v>-6.9524971850845829E-2</v>
      </c>
      <c r="C57" s="2">
        <v>6.0914163517225992E-2</v>
      </c>
      <c r="D57" s="2">
        <v>0.1060470433578046</v>
      </c>
      <c r="F57" s="2">
        <v>-2.1671149601204583E-2</v>
      </c>
      <c r="G57" s="2">
        <v>-0.37275436173830301</v>
      </c>
      <c r="H57" s="2">
        <v>-6.1223648764974534E-2</v>
      </c>
      <c r="I57" s="2">
        <v>0.29828755299273735</v>
      </c>
      <c r="J57" s="2">
        <v>0.38465269306655214</v>
      </c>
      <c r="K57" s="2">
        <v>0.17026973800209319</v>
      </c>
    </row>
    <row r="58" spans="1:11" x14ac:dyDescent="0.3">
      <c r="A58" s="5" t="s">
        <v>69</v>
      </c>
      <c r="B58" s="2">
        <v>-0.56462637766480128</v>
      </c>
      <c r="C58" s="2">
        <v>-1.1597530921619588E-2</v>
      </c>
      <c r="D58" s="2">
        <v>0.22157433863613316</v>
      </c>
      <c r="F58" s="2">
        <v>0.55311498774643364</v>
      </c>
      <c r="G58" s="2">
        <v>0.2718205925130211</v>
      </c>
      <c r="H58" s="2">
        <v>0.45258656137422848</v>
      </c>
      <c r="I58" s="2">
        <v>0.66387829700019008</v>
      </c>
      <c r="J58" s="2">
        <v>0.28283880315429183</v>
      </c>
      <c r="K58" s="2">
        <v>0.12674291827096115</v>
      </c>
    </row>
    <row r="59" spans="1:11" x14ac:dyDescent="0.3">
      <c r="A59" s="5" t="s">
        <v>70</v>
      </c>
      <c r="B59" s="2">
        <v>-0.1848130442144465</v>
      </c>
      <c r="C59" s="2">
        <v>-5.5949926567281968E-2</v>
      </c>
      <c r="D59" s="2">
        <v>1.5108028752214984E-2</v>
      </c>
      <c r="F59" s="2">
        <v>0.50492302129678368</v>
      </c>
      <c r="G59" s="2">
        <v>0.17129075464414315</v>
      </c>
      <c r="H59" s="2">
        <v>0.32984493073957066</v>
      </c>
      <c r="I59" s="2">
        <v>0.34819002374172076</v>
      </c>
      <c r="J59" s="2">
        <v>0.17244745328167257</v>
      </c>
      <c r="K59" s="2">
        <v>-0.32582445253931147</v>
      </c>
    </row>
    <row r="60" spans="1:11" x14ac:dyDescent="0.3">
      <c r="A60" s="5" t="s">
        <v>71</v>
      </c>
      <c r="B60" s="2">
        <v>0.2775776854994651</v>
      </c>
      <c r="C60" s="2">
        <v>0.34436151597201448</v>
      </c>
      <c r="D60" s="2">
        <v>0.27773999164974988</v>
      </c>
      <c r="F60" s="2">
        <v>-0.4049957888592613</v>
      </c>
      <c r="G60" s="2">
        <v>-0.30474337006060126</v>
      </c>
      <c r="H60" s="2">
        <v>-0.21404339576046344</v>
      </c>
      <c r="I60" s="2">
        <v>-0.42847690087378754</v>
      </c>
      <c r="J60" s="2">
        <v>-0.32485623668987224</v>
      </c>
      <c r="K60" s="2">
        <v>-0.35861963780851319</v>
      </c>
    </row>
    <row r="61" spans="1:11" x14ac:dyDescent="0.3">
      <c r="A61" s="5" t="s">
        <v>72</v>
      </c>
      <c r="B61" s="2">
        <v>7.7927475615815034E-2</v>
      </c>
      <c r="C61" s="2">
        <v>-3.4154784307536858E-2</v>
      </c>
      <c r="D61" s="2">
        <v>-7.2258734366795169E-2</v>
      </c>
      <c r="F61" s="2">
        <v>-0.23542545465396644</v>
      </c>
      <c r="G61" s="2">
        <v>-0.40710292362360667</v>
      </c>
      <c r="H61" s="2">
        <v>-0.14498766679024327</v>
      </c>
      <c r="I61" s="2">
        <v>-0.29304851839242241</v>
      </c>
      <c r="J61" s="2">
        <v>-0.62371865740852817</v>
      </c>
      <c r="K61" s="2">
        <v>-0.56800644505360609</v>
      </c>
    </row>
    <row r="62" spans="1:11" x14ac:dyDescent="0.3">
      <c r="A62" s="5" t="s">
        <v>73</v>
      </c>
      <c r="B62" s="2">
        <v>-0.25031102066175631</v>
      </c>
      <c r="C62" s="2">
        <v>-3.4740093494583173E-2</v>
      </c>
      <c r="D62" s="2">
        <v>7.5595660115702609E-2</v>
      </c>
      <c r="F62" s="2">
        <v>0.3295846381338865</v>
      </c>
      <c r="G62" s="2">
        <v>0.20499253538448176</v>
      </c>
      <c r="H62" s="2">
        <v>0.56780680656203808</v>
      </c>
      <c r="I62" s="2">
        <v>0.63867400335322799</v>
      </c>
      <c r="J62" s="2">
        <v>0.55501212008778156</v>
      </c>
      <c r="K62" s="2">
        <v>3.1775704808689742E-2</v>
      </c>
    </row>
    <row r="63" spans="1:11" x14ac:dyDescent="0.3">
      <c r="A63" s="5" t="s">
        <v>74</v>
      </c>
      <c r="B63" s="2">
        <v>-0.38641937593141845</v>
      </c>
      <c r="C63" s="2">
        <v>-1.0028303158555518E-2</v>
      </c>
      <c r="D63" s="2">
        <v>0.14957082393862828</v>
      </c>
      <c r="F63" s="2">
        <v>0.34406372407885943</v>
      </c>
      <c r="G63" s="2">
        <v>-3.5947117175879617E-2</v>
      </c>
      <c r="H63" s="2">
        <v>0.5773157276633093</v>
      </c>
      <c r="I63" s="2">
        <v>0.31086357534417541</v>
      </c>
      <c r="J63" s="2">
        <v>-0.14264669860265472</v>
      </c>
      <c r="K63" s="2">
        <v>-0.39387891009045889</v>
      </c>
    </row>
    <row r="64" spans="1:11" x14ac:dyDescent="0.3">
      <c r="A64" s="5" t="s">
        <v>75</v>
      </c>
      <c r="B64" s="2">
        <v>9.1855301059707517E-2</v>
      </c>
      <c r="C64" s="2">
        <v>-9.8718692021503657E-2</v>
      </c>
      <c r="D64" s="2">
        <v>-0.15382400203604016</v>
      </c>
      <c r="F64" s="2">
        <v>-0.23547962391482197</v>
      </c>
      <c r="G64" s="2">
        <v>0.10394238358854803</v>
      </c>
      <c r="H64" s="2">
        <v>-5.4695067272421946E-2</v>
      </c>
      <c r="I64" s="2">
        <v>-0.27407629552866664</v>
      </c>
      <c r="J64" s="2">
        <v>-0.44412417026790252</v>
      </c>
      <c r="K64" s="2">
        <v>0.34211267166362685</v>
      </c>
    </row>
    <row r="65" spans="1:11" x14ac:dyDescent="0.3">
      <c r="A65" s="5" t="s">
        <v>76</v>
      </c>
      <c r="B65" s="2">
        <v>-0.13419223823878962</v>
      </c>
      <c r="C65" s="2">
        <v>0.10932934531549207</v>
      </c>
      <c r="D65" s="2">
        <v>0.18209576888310575</v>
      </c>
      <c r="F65" s="2">
        <v>0.38525162634621118</v>
      </c>
      <c r="G65" s="2">
        <v>0.12115417677792269</v>
      </c>
      <c r="H65" s="2">
        <v>7.5454873440156861E-2</v>
      </c>
      <c r="I65" s="2">
        <v>0.33720046569048362</v>
      </c>
      <c r="J65" s="2">
        <v>6.6944957065287525E-2</v>
      </c>
      <c r="K65" s="2">
        <v>-0.100688562852148</v>
      </c>
    </row>
    <row r="66" spans="1:11" x14ac:dyDescent="0.3">
      <c r="A66" s="5" t="s">
        <v>77</v>
      </c>
      <c r="B66" s="2">
        <v>-4.782933178126475E-3</v>
      </c>
      <c r="C66" s="2">
        <v>-3.4391878598882104E-2</v>
      </c>
      <c r="D66" s="2">
        <v>-2.7965726383482787E-2</v>
      </c>
      <c r="F66" s="2">
        <v>0.35539196298629305</v>
      </c>
      <c r="G66" s="2">
        <v>7.3954509207958402E-2</v>
      </c>
      <c r="H66" s="2">
        <v>0.169398268139517</v>
      </c>
      <c r="I66" s="2">
        <v>0.40248139417885803</v>
      </c>
      <c r="J66" s="2">
        <v>0.54541659560709077</v>
      </c>
      <c r="K66" s="2">
        <v>0.31255788190632344</v>
      </c>
    </row>
    <row r="67" spans="1:11" x14ac:dyDescent="0.3">
      <c r="A67" s="5" t="s">
        <v>78</v>
      </c>
      <c r="B67" s="2">
        <v>-0.25246987427356576</v>
      </c>
      <c r="C67" s="2">
        <v>-1.1066418896271094E-2</v>
      </c>
      <c r="D67" s="2">
        <v>0.1107734651311011</v>
      </c>
      <c r="F67" s="2">
        <v>0.27035559891946098</v>
      </c>
      <c r="G67" s="2">
        <v>0.23067843481404668</v>
      </c>
      <c r="H67" s="2">
        <v>0.52663316598159415</v>
      </c>
      <c r="I67" s="2">
        <v>0.65183122590358877</v>
      </c>
      <c r="J67" s="2">
        <v>0.39514281109367061</v>
      </c>
      <c r="K67" s="2">
        <v>0.25338288649770119</v>
      </c>
    </row>
    <row r="68" spans="1:11" x14ac:dyDescent="0.3">
      <c r="A68" s="5" t="s">
        <v>79</v>
      </c>
      <c r="B68" s="2">
        <v>0.14955956734555759</v>
      </c>
      <c r="C68" s="2">
        <v>0.24059692466737712</v>
      </c>
      <c r="D68" s="2">
        <v>0.2065562123134396</v>
      </c>
      <c r="F68" s="2">
        <v>3.2697396386709508E-2</v>
      </c>
      <c r="G68" s="2">
        <v>-0.24635109222144841</v>
      </c>
      <c r="H68" s="2">
        <v>9.207329124234416E-2</v>
      </c>
      <c r="I68" s="2">
        <v>-0.26304688174733959</v>
      </c>
      <c r="J68" s="2">
        <v>-0.36134043297054735</v>
      </c>
      <c r="K68" s="2">
        <v>-0.68050283240011811</v>
      </c>
    </row>
    <row r="69" spans="1:11" x14ac:dyDescent="0.3">
      <c r="A69" s="5" t="s">
        <v>80</v>
      </c>
      <c r="B69" s="2">
        <v>-0.47187485485538894</v>
      </c>
      <c r="C69" s="2">
        <v>-0.22489431159989384</v>
      </c>
      <c r="D69" s="2">
        <v>-5.6149576813094369E-2</v>
      </c>
      <c r="F69" s="2">
        <v>0.31264175382129233</v>
      </c>
      <c r="G69" s="2">
        <v>0.23680407771931289</v>
      </c>
      <c r="H69" s="2">
        <v>6.9636939410191417E-2</v>
      </c>
      <c r="I69" s="2">
        <v>0.70677717124805584</v>
      </c>
      <c r="J69" s="2">
        <v>0.43732591135761401</v>
      </c>
      <c r="K69" s="2">
        <v>0.3474272670630964</v>
      </c>
    </row>
    <row r="70" spans="1:11" x14ac:dyDescent="0.3">
      <c r="A70" s="5" t="s">
        <v>81</v>
      </c>
      <c r="B70" s="2">
        <v>-0.36387523066762628</v>
      </c>
      <c r="C70" s="2">
        <v>-0.14432610856763298</v>
      </c>
      <c r="D70" s="2">
        <v>-1.6728550446914021E-2</v>
      </c>
      <c r="F70" s="2">
        <v>0.19370224530778915</v>
      </c>
      <c r="G70" s="2">
        <v>5.5635331340260483E-2</v>
      </c>
      <c r="H70" s="2">
        <v>-1.0144938750978488E-3</v>
      </c>
      <c r="I70" s="2">
        <v>0.58204726346938107</v>
      </c>
      <c r="J70" s="2">
        <v>0.72006105497569306</v>
      </c>
      <c r="K70" s="2">
        <v>0.32640887811638147</v>
      </c>
    </row>
    <row r="71" spans="1:11" x14ac:dyDescent="0.3">
      <c r="A71" s="5" t="s">
        <v>82</v>
      </c>
      <c r="B71" s="2">
        <v>-0.6647864576997331</v>
      </c>
      <c r="C71" s="2">
        <v>-0.30322840466175238</v>
      </c>
      <c r="D71" s="2">
        <v>-7.8000766006937533E-2</v>
      </c>
      <c r="F71" s="2">
        <v>0.42242923130795129</v>
      </c>
      <c r="G71" s="2">
        <v>0.12422155601952559</v>
      </c>
      <c r="H71" s="2">
        <v>0.1977463716613628</v>
      </c>
      <c r="I71" s="2">
        <v>0.7467130939525124</v>
      </c>
      <c r="J71" s="2">
        <v>0.29939010868755545</v>
      </c>
      <c r="K71" s="2">
        <v>-0.21175330905357209</v>
      </c>
    </row>
    <row r="72" spans="1:11" x14ac:dyDescent="0.3">
      <c r="A72" s="5" t="s">
        <v>83</v>
      </c>
      <c r="B72" s="2">
        <v>0.12269782895991435</v>
      </c>
      <c r="C72" s="2">
        <v>0.12296227724305561</v>
      </c>
      <c r="D72" s="2">
        <v>9.5979832955684727E-2</v>
      </c>
      <c r="F72" s="2">
        <v>0.38407010929568863</v>
      </c>
      <c r="G72" s="2">
        <v>-5.8629422401219903E-3</v>
      </c>
      <c r="H72" s="2">
        <v>0.16024439053070982</v>
      </c>
      <c r="I72" s="2">
        <v>-0.14377841266034944</v>
      </c>
      <c r="J72" s="2">
        <v>-0.23007233740593941</v>
      </c>
      <c r="K72" s="2">
        <v>-0.11215571746624682</v>
      </c>
    </row>
    <row r="73" spans="1:11" x14ac:dyDescent="0.3">
      <c r="A73" s="5" t="s">
        <v>84</v>
      </c>
      <c r="B73" s="2">
        <v>-0.16351410683929812</v>
      </c>
      <c r="C73" s="2">
        <v>-0.30770781614503412</v>
      </c>
      <c r="D73" s="2">
        <v>-0.2949557704627308</v>
      </c>
      <c r="F73" s="2">
        <v>-4.8836328425539465E-3</v>
      </c>
      <c r="G73" s="2">
        <v>-0.27259663640543785</v>
      </c>
      <c r="H73" s="2">
        <v>-0.27116315871584035</v>
      </c>
      <c r="I73" s="2">
        <v>0.21922077119133773</v>
      </c>
      <c r="J73" s="2">
        <v>0.49942742627398801</v>
      </c>
      <c r="K73" s="2">
        <v>0.1034343441046081</v>
      </c>
    </row>
    <row r="74" spans="1:11" x14ac:dyDescent="0.3">
      <c r="A74" s="5" t="s">
        <v>85</v>
      </c>
      <c r="B74" s="2">
        <v>-0.29948370625874299</v>
      </c>
      <c r="C74" s="2">
        <v>-0.28941815690352019</v>
      </c>
      <c r="D74" s="2">
        <v>-0.2192862047616308</v>
      </c>
      <c r="F74" s="2">
        <v>0.1710253866644727</v>
      </c>
      <c r="G74" s="2">
        <v>-0.13067956265513048</v>
      </c>
      <c r="H74" s="2">
        <v>-0.24203475534880911</v>
      </c>
      <c r="I74" s="2">
        <v>0.33012823347940734</v>
      </c>
      <c r="J74" s="2">
        <v>0.47759816207509997</v>
      </c>
      <c r="K74" s="2">
        <v>0.12078830849601305</v>
      </c>
    </row>
    <row r="75" spans="1:11" x14ac:dyDescent="0.3">
      <c r="A75" s="5" t="s">
        <v>86</v>
      </c>
      <c r="B75" s="2">
        <v>-0.46342421921109445</v>
      </c>
      <c r="C75" s="2">
        <v>-0.16631794356802862</v>
      </c>
      <c r="D75" s="2">
        <v>-9.5317512666888015E-4</v>
      </c>
      <c r="F75" s="2">
        <v>0.17778032237452365</v>
      </c>
      <c r="G75" s="2">
        <v>0.52109721690645949</v>
      </c>
      <c r="H75" s="2">
        <v>-4.865751008961304E-2</v>
      </c>
      <c r="I75" s="2">
        <v>0.23841050687204327</v>
      </c>
      <c r="J75" s="2">
        <v>-1.8475217812548541E-2</v>
      </c>
      <c r="K75" s="2">
        <v>0.40924094005364248</v>
      </c>
    </row>
    <row r="76" spans="1:11" x14ac:dyDescent="0.3">
      <c r="A76" s="5" t="s">
        <v>87</v>
      </c>
      <c r="B76" s="2">
        <v>2.1610548917651733E-2</v>
      </c>
      <c r="C76" s="2">
        <v>0.10042094795297561</v>
      </c>
      <c r="D76" s="2">
        <v>9.2790670519245874E-2</v>
      </c>
      <c r="F76" s="2">
        <v>-4.0890484293867345E-2</v>
      </c>
      <c r="G76" s="2">
        <v>-0.17139790789345255</v>
      </c>
      <c r="H76" s="2">
        <v>-1.6567556703096856E-2</v>
      </c>
      <c r="I76" s="2">
        <v>-0.33668066229838273</v>
      </c>
      <c r="J76" s="2">
        <v>-0.2633339732556495</v>
      </c>
      <c r="K76" s="2">
        <v>-0.28892380888433022</v>
      </c>
    </row>
    <row r="77" spans="1:11" x14ac:dyDescent="0.3">
      <c r="A77" s="5" t="s">
        <v>88</v>
      </c>
      <c r="B77" s="2">
        <v>0.29854785660494171</v>
      </c>
      <c r="C77" s="2">
        <v>0.19526570234787227</v>
      </c>
      <c r="D77" s="2">
        <v>0.10882325450714987</v>
      </c>
      <c r="F77" s="2">
        <v>-0.24999469187507337</v>
      </c>
      <c r="G77" s="2">
        <v>-0.26959161047068453</v>
      </c>
      <c r="H77" s="2">
        <v>0.3951958578320689</v>
      </c>
      <c r="I77" s="2">
        <v>-0.4384061032709522</v>
      </c>
      <c r="J77" s="2">
        <v>-0.54752188531572799</v>
      </c>
      <c r="K77" s="2">
        <v>-0.49947972669816576</v>
      </c>
    </row>
    <row r="78" spans="1:11" x14ac:dyDescent="0.3">
      <c r="A78" s="5" t="s">
        <v>89</v>
      </c>
      <c r="B78" s="2">
        <v>-0.33552298334944675</v>
      </c>
      <c r="C78" s="2">
        <v>-0.17278762146511245</v>
      </c>
      <c r="D78" s="2">
        <v>-5.6960295698239322E-2</v>
      </c>
      <c r="F78" s="2">
        <v>0.34168520505045535</v>
      </c>
      <c r="G78" s="2">
        <v>0.34959780119488981</v>
      </c>
      <c r="H78" s="2">
        <v>-9.162009061551965E-2</v>
      </c>
      <c r="I78" s="2">
        <v>0.69188842850976828</v>
      </c>
      <c r="J78" s="2">
        <v>0.85247901779876445</v>
      </c>
      <c r="K78" s="2">
        <v>0.63554427482740683</v>
      </c>
    </row>
    <row r="79" spans="1:11" x14ac:dyDescent="0.3">
      <c r="A79" s="5" t="s">
        <v>90</v>
      </c>
      <c r="B79" s="2">
        <v>-4.3906593138933574E-2</v>
      </c>
      <c r="C79" s="2">
        <v>-2.088836398165482E-2</v>
      </c>
      <c r="D79" s="2">
        <v>1.1304299202227638E-2</v>
      </c>
      <c r="F79" s="2">
        <v>0.41838896664775582</v>
      </c>
      <c r="G79" s="2">
        <v>0.34320576601669045</v>
      </c>
      <c r="H79" s="2">
        <v>0.35850900674823727</v>
      </c>
      <c r="I79" s="2">
        <v>0.3503519916618365</v>
      </c>
      <c r="J79" s="2">
        <v>0.23328028506863627</v>
      </c>
      <c r="K79" s="2">
        <v>0.48203773791502358</v>
      </c>
    </row>
    <row r="80" spans="1:11" x14ac:dyDescent="0.3">
      <c r="A80" s="5" t="s">
        <v>91</v>
      </c>
      <c r="B80" s="2">
        <v>-0.12650711148179533</v>
      </c>
      <c r="C80" s="2">
        <v>-3.3332101050994524E-2</v>
      </c>
      <c r="D80" s="2">
        <v>1.3348940559830061E-2</v>
      </c>
      <c r="F80" s="2">
        <v>8.8128234178152381E-2</v>
      </c>
      <c r="G80" s="2">
        <v>0.190668073519771</v>
      </c>
      <c r="H80" s="2">
        <v>-0.37593786608721935</v>
      </c>
      <c r="I80" s="2">
        <v>0.28680624124587256</v>
      </c>
      <c r="J80" s="2">
        <v>0.49542340850504107</v>
      </c>
      <c r="K80" s="2">
        <v>0.50176844575784108</v>
      </c>
    </row>
    <row r="81" spans="1:11" x14ac:dyDescent="0.3">
      <c r="A81" s="5" t="s">
        <v>92</v>
      </c>
      <c r="B81" s="2">
        <v>-0.30997703841088176</v>
      </c>
      <c r="C81" s="2">
        <v>-9.6867958243779903E-2</v>
      </c>
      <c r="D81" s="2">
        <v>2.2892887174094836E-2</v>
      </c>
      <c r="F81" s="2">
        <v>0.13242538955759267</v>
      </c>
      <c r="G81" s="2">
        <v>8.8859367478131598E-2</v>
      </c>
      <c r="H81" s="2">
        <v>-0.1412490435809507</v>
      </c>
      <c r="I81" s="2">
        <v>0.32276276616556054</v>
      </c>
      <c r="J81" s="2">
        <v>0.14717631423778091</v>
      </c>
      <c r="K81" s="2">
        <v>-4.4214644520193115E-2</v>
      </c>
    </row>
    <row r="82" spans="1:11" x14ac:dyDescent="0.3">
      <c r="A82" s="5" t="s">
        <v>93</v>
      </c>
      <c r="B82" s="2">
        <v>6.0638245136305405E-2</v>
      </c>
      <c r="C82" s="2">
        <v>0.12326461973279412</v>
      </c>
      <c r="D82" s="2">
        <v>0.10962606655028402</v>
      </c>
      <c r="F82" s="2">
        <v>-0.18637082449418196</v>
      </c>
      <c r="G82" s="2">
        <v>-0.32317582927062044</v>
      </c>
      <c r="H82" s="2">
        <v>-5.4726174785545242E-2</v>
      </c>
      <c r="I82" s="2">
        <v>-0.41960840444318659</v>
      </c>
      <c r="J82" s="2">
        <v>-0.67052974337077009</v>
      </c>
      <c r="K82" s="2">
        <v>-0.52195999102530699</v>
      </c>
    </row>
    <row r="83" spans="1:11" x14ac:dyDescent="0.3">
      <c r="A83" s="5" t="s">
        <v>94</v>
      </c>
      <c r="B83" s="2">
        <v>-0.20572483163313973</v>
      </c>
      <c r="C83" s="2">
        <v>-0.10063921922464594</v>
      </c>
      <c r="D83" s="2">
        <v>-4.5023568448760404E-2</v>
      </c>
      <c r="F83" s="2">
        <v>-4.9286713232764109E-2</v>
      </c>
      <c r="G83" s="2">
        <v>-0.30756816435965639</v>
      </c>
      <c r="H83" s="2">
        <v>-0.11019170404343137</v>
      </c>
      <c r="I83" s="2">
        <v>-0.34217211080850707</v>
      </c>
      <c r="J83" s="2">
        <v>-0.7529705849444569</v>
      </c>
      <c r="K83" s="2">
        <v>-0.64069985472359514</v>
      </c>
    </row>
    <row r="84" spans="1:11" x14ac:dyDescent="0.3">
      <c r="A84" s="5" t="s">
        <v>95</v>
      </c>
      <c r="B84" s="2">
        <v>-6.9925288849032277E-2</v>
      </c>
      <c r="C84" s="2">
        <v>3.879332820877588E-2</v>
      </c>
      <c r="D84" s="2">
        <v>6.398380575026294E-2</v>
      </c>
      <c r="F84" s="2">
        <v>0.28584444693639055</v>
      </c>
      <c r="G84" s="2">
        <v>-0.26300282403290698</v>
      </c>
      <c r="H84" s="2">
        <v>-0.15258780158267141</v>
      </c>
      <c r="I84" s="2">
        <v>2.1953127276301814E-2</v>
      </c>
      <c r="J84" s="2">
        <v>0.16874246266933757</v>
      </c>
      <c r="K84" s="2">
        <v>-0.13367783139226294</v>
      </c>
    </row>
    <row r="85" spans="1:11" x14ac:dyDescent="0.3">
      <c r="A85" s="5" t="s">
        <v>96</v>
      </c>
      <c r="B85" s="2">
        <v>-0.1946097126060074</v>
      </c>
      <c r="C85" s="2">
        <v>-0.21154491045588436</v>
      </c>
      <c r="D85" s="2">
        <v>-0.149724631950827</v>
      </c>
      <c r="F85" s="2">
        <v>0.2403893864839812</v>
      </c>
      <c r="G85" s="2">
        <v>2.4179230359019709E-2</v>
      </c>
      <c r="H85" s="2">
        <v>0.32844351013330114</v>
      </c>
      <c r="I85" s="2">
        <v>0.40174235328618635</v>
      </c>
      <c r="J85" s="2">
        <v>0.13425120036177876</v>
      </c>
      <c r="K85" s="2">
        <v>0.23653516768301258</v>
      </c>
    </row>
    <row r="86" spans="1:11" x14ac:dyDescent="0.3">
      <c r="A86" s="5" t="s">
        <v>97</v>
      </c>
      <c r="B86" s="2">
        <v>-0.47663906741059658</v>
      </c>
      <c r="C86" s="2">
        <v>-0.13912817053584142</v>
      </c>
      <c r="D86" s="2">
        <v>3.2979996895632878E-2</v>
      </c>
      <c r="F86" s="2">
        <v>0.22646559357794169</v>
      </c>
      <c r="G86" s="2">
        <v>0.30548803358018473</v>
      </c>
      <c r="H86" s="2">
        <v>0.39525675315554865</v>
      </c>
      <c r="I86" s="2">
        <v>0.69632721550258159</v>
      </c>
      <c r="J86" s="2">
        <v>0.53344843089935234</v>
      </c>
      <c r="K86" s="2">
        <v>4.6862125643129214E-2</v>
      </c>
    </row>
    <row r="87" spans="1:11" x14ac:dyDescent="0.3">
      <c r="A87" s="5" t="s">
        <v>98</v>
      </c>
      <c r="B87" s="2">
        <v>-0.1069291232571002</v>
      </c>
      <c r="C87" s="2">
        <v>4.8539652363502155E-2</v>
      </c>
      <c r="D87" s="2">
        <v>9.9680430915729049E-2</v>
      </c>
      <c r="F87" s="2">
        <v>0.17034198788599858</v>
      </c>
      <c r="G87" s="2">
        <v>-0.19688402280767961</v>
      </c>
      <c r="H87" s="2">
        <v>-0.16633024896503518</v>
      </c>
      <c r="I87" s="2">
        <v>-2.6545203754684703E-2</v>
      </c>
      <c r="J87" s="2">
        <v>-0.41253774970401225</v>
      </c>
      <c r="K87" s="2">
        <v>-0.37176059973306602</v>
      </c>
    </row>
    <row r="88" spans="1:11" x14ac:dyDescent="0.3">
      <c r="A88" s="5" t="s">
        <v>99</v>
      </c>
      <c r="B88" s="2">
        <v>-0.40829810217293067</v>
      </c>
      <c r="C88" s="2">
        <v>1.8896784624270854E-3</v>
      </c>
      <c r="D88" s="2">
        <v>0.16309403062995431</v>
      </c>
      <c r="F88" s="2">
        <v>0.33010118588302617</v>
      </c>
      <c r="G88" s="2">
        <v>0.46190596363988745</v>
      </c>
      <c r="H88" s="2">
        <v>0.39172787109493779</v>
      </c>
      <c r="I88" s="2">
        <v>0.51326977034054899</v>
      </c>
      <c r="J88" s="2">
        <v>0.21649624257131142</v>
      </c>
      <c r="K88" s="2">
        <v>-0.11305802975474705</v>
      </c>
    </row>
    <row r="89" spans="1:11" x14ac:dyDescent="0.3">
      <c r="A89" s="5" t="s">
        <v>100</v>
      </c>
      <c r="B89" s="2">
        <v>0.20984267100716897</v>
      </c>
      <c r="C89" s="2">
        <v>0.15488062748499631</v>
      </c>
      <c r="D89" s="2">
        <v>9.3643910176782197E-2</v>
      </c>
      <c r="F89" s="2">
        <v>-0.39930170398281195</v>
      </c>
      <c r="G89" s="2">
        <v>-0.36894540754065236</v>
      </c>
      <c r="H89" s="2">
        <v>-0.13681534015092661</v>
      </c>
      <c r="I89" s="2">
        <v>-0.47812977008090951</v>
      </c>
      <c r="J89" s="2">
        <v>-0.64521209894462495</v>
      </c>
      <c r="K89" s="2">
        <v>-0.25715584625370025</v>
      </c>
    </row>
    <row r="91" spans="1:11" ht="27" customHeight="1" x14ac:dyDescent="0.3">
      <c r="B91" s="9" t="s">
        <v>0</v>
      </c>
      <c r="C91" s="9"/>
      <c r="D91" s="9"/>
      <c r="E91" s="9"/>
      <c r="F91" s="9"/>
      <c r="G91" s="9"/>
      <c r="H91" s="9"/>
      <c r="I91" s="9"/>
      <c r="J91" s="9"/>
      <c r="K91" s="9"/>
    </row>
    <row r="92" spans="1:11" ht="30" customHeight="1" x14ac:dyDescent="0.3">
      <c r="A92" s="7"/>
      <c r="B92" s="10" t="s">
        <v>14</v>
      </c>
      <c r="C92" s="10"/>
      <c r="D92" s="10"/>
      <c r="E92" s="6"/>
      <c r="F92" s="10" t="s">
        <v>15</v>
      </c>
      <c r="G92" s="10"/>
      <c r="H92" s="10"/>
      <c r="I92" s="10"/>
      <c r="J92" s="10"/>
      <c r="K92" s="10"/>
    </row>
    <row r="93" spans="1:11" ht="31.2" x14ac:dyDescent="0.3">
      <c r="B93" s="4" t="s">
        <v>7</v>
      </c>
      <c r="C93" s="4" t="s">
        <v>8</v>
      </c>
      <c r="D93" s="4" t="s">
        <v>9</v>
      </c>
      <c r="E93" s="4"/>
      <c r="F93" s="3" t="s">
        <v>1</v>
      </c>
      <c r="G93" s="3" t="s">
        <v>2</v>
      </c>
      <c r="H93" s="3" t="s">
        <v>3</v>
      </c>
      <c r="I93" s="3" t="s">
        <v>4</v>
      </c>
      <c r="J93" s="3" t="s">
        <v>5</v>
      </c>
      <c r="K93" s="3" t="s">
        <v>6</v>
      </c>
    </row>
    <row r="94" spans="1:11" x14ac:dyDescent="0.3">
      <c r="A94" s="5" t="s">
        <v>16</v>
      </c>
      <c r="B94" s="2">
        <v>0.44061351410789462</v>
      </c>
      <c r="C94" s="2">
        <v>0.236763832521377</v>
      </c>
      <c r="D94" s="2">
        <v>8.0971844028127293E-2</v>
      </c>
      <c r="F94" s="2">
        <v>0.19198282048527737</v>
      </c>
      <c r="G94" s="2">
        <v>1.8543069074631102E-2</v>
      </c>
      <c r="H94" s="2">
        <v>0.57235873979077789</v>
      </c>
      <c r="I94" s="2">
        <v>0.80679178976596599</v>
      </c>
      <c r="J94" s="2">
        <v>0.79331744877185972</v>
      </c>
      <c r="K94" s="2">
        <v>0.22699306374407069</v>
      </c>
    </row>
    <row r="95" spans="1:11" x14ac:dyDescent="0.3">
      <c r="A95" s="5" t="s">
        <v>17</v>
      </c>
      <c r="B95" s="2">
        <v>0.49195517213822981</v>
      </c>
      <c r="C95" s="2">
        <v>4.1851951928323361E-2</v>
      </c>
      <c r="D95" s="2">
        <v>5.629165871928743E-3</v>
      </c>
      <c r="F95" s="2">
        <v>0.64595977773023305</v>
      </c>
      <c r="G95" s="2">
        <v>0.83865624725998811</v>
      </c>
      <c r="H95" s="2">
        <v>0.552844509842362</v>
      </c>
      <c r="I95" s="2">
        <v>0.94550792882178936</v>
      </c>
      <c r="J95" s="2">
        <v>0.83029932337085999</v>
      </c>
      <c r="K95" s="2">
        <v>0.47652841409780899</v>
      </c>
    </row>
    <row r="96" spans="1:11" x14ac:dyDescent="0.3">
      <c r="A96" s="5" t="s">
        <v>18</v>
      </c>
      <c r="B96" s="2">
        <v>0.91770119073019174</v>
      </c>
      <c r="C96" s="2">
        <v>0.32878810437568617</v>
      </c>
      <c r="D96" s="2">
        <v>0.23750013307430584</v>
      </c>
      <c r="F96" s="2">
        <v>0.88551690960759832</v>
      </c>
      <c r="G96" s="2">
        <v>0.18175717540872616</v>
      </c>
      <c r="H96" s="2">
        <v>0.97296858425054067</v>
      </c>
      <c r="I96" s="2">
        <v>0.64360721520857656</v>
      </c>
      <c r="J96" s="2">
        <v>0.88095135393203661</v>
      </c>
      <c r="K96" s="2">
        <v>0.40191724766810832</v>
      </c>
    </row>
    <row r="97" spans="1:11" x14ac:dyDescent="0.3">
      <c r="A97" s="5" t="s">
        <v>19</v>
      </c>
      <c r="B97" s="2">
        <v>0.16276697389719752</v>
      </c>
      <c r="C97" s="2">
        <v>0.51548755768614818</v>
      </c>
      <c r="D97" s="2">
        <v>0.18246681101557538</v>
      </c>
      <c r="F97" s="2">
        <v>0.2401451223300024</v>
      </c>
      <c r="G97" s="2">
        <v>5.9222870462587451E-3</v>
      </c>
      <c r="H97" s="2">
        <v>0.98207485127144767</v>
      </c>
      <c r="I97" s="2">
        <v>0.60742406865170007</v>
      </c>
      <c r="J97" s="2">
        <v>0.88330207754577783</v>
      </c>
      <c r="K97" s="2">
        <v>0.1498807517766485</v>
      </c>
    </row>
    <row r="98" spans="1:11" x14ac:dyDescent="0.3">
      <c r="A98" s="5" t="s">
        <v>20</v>
      </c>
      <c r="B98" s="2">
        <v>0.39583690614140266</v>
      </c>
      <c r="C98" s="2">
        <v>0.16812003087758454</v>
      </c>
      <c r="D98" s="2">
        <v>0.22467289962713299</v>
      </c>
      <c r="F98" s="2">
        <v>0.12036003992141575</v>
      </c>
      <c r="G98" s="2">
        <v>0.13572747967112697</v>
      </c>
      <c r="H98" s="2">
        <v>0.39283789265426483</v>
      </c>
      <c r="I98" s="2">
        <v>6.5380740013895045E-2</v>
      </c>
      <c r="J98" s="2">
        <v>5.7762490287068591E-2</v>
      </c>
      <c r="K98" s="2">
        <v>0.11899700322060447</v>
      </c>
    </row>
    <row r="99" spans="1:11" x14ac:dyDescent="0.3">
      <c r="A99" s="5" t="s">
        <v>21</v>
      </c>
      <c r="B99" s="2">
        <v>0.58117417531857507</v>
      </c>
      <c r="C99" s="2">
        <v>4.5110260507794653E-2</v>
      </c>
      <c r="D99" s="2">
        <v>4.2474014184529896E-2</v>
      </c>
      <c r="F99" s="2">
        <v>0.65270767475253066</v>
      </c>
      <c r="G99" s="2">
        <v>0.35950501443109295</v>
      </c>
      <c r="H99" s="2">
        <v>0.51444827391201131</v>
      </c>
      <c r="I99" s="2">
        <v>9.8102439756000859E-2</v>
      </c>
      <c r="J99" s="2">
        <v>0.16283425219751413</v>
      </c>
      <c r="K99" s="2">
        <v>3.1040620075299064E-2</v>
      </c>
    </row>
    <row r="100" spans="1:11" x14ac:dyDescent="0.3">
      <c r="A100" s="5" t="s">
        <v>22</v>
      </c>
      <c r="B100" s="2">
        <v>0.69219260899891832</v>
      </c>
      <c r="C100" s="2">
        <v>9.5007120751961605E-2</v>
      </c>
      <c r="D100" s="2">
        <v>6.8872191686109918E-2</v>
      </c>
      <c r="F100" s="2">
        <v>0.95119186537827805</v>
      </c>
      <c r="G100" s="2">
        <v>0.89542331686134768</v>
      </c>
      <c r="H100" s="2">
        <v>0.9762198579396566</v>
      </c>
      <c r="I100" s="2">
        <v>0.32392919834573863</v>
      </c>
      <c r="J100" s="2">
        <v>0.29002452185836702</v>
      </c>
      <c r="K100" s="2">
        <v>0.74171965618793578</v>
      </c>
    </row>
    <row r="101" spans="1:11" x14ac:dyDescent="0.3">
      <c r="A101" s="5" t="s">
        <v>23</v>
      </c>
      <c r="B101" s="2">
        <v>0.92164688399285821</v>
      </c>
      <c r="C101" s="2">
        <v>0.38639152889869965</v>
      </c>
      <c r="D101" s="2">
        <v>0.33833599511354473</v>
      </c>
      <c r="F101" s="2">
        <v>0.10777430292019252</v>
      </c>
      <c r="G101" s="2">
        <v>0.48892324764415873</v>
      </c>
      <c r="H101" s="2">
        <v>0.1302284914913967</v>
      </c>
      <c r="I101" s="2">
        <v>0.34296604163478772</v>
      </c>
      <c r="J101" s="2">
        <v>0.31733127279498863</v>
      </c>
      <c r="K101" s="2">
        <v>0.69375710183661843</v>
      </c>
    </row>
    <row r="102" spans="1:11" x14ac:dyDescent="0.3">
      <c r="A102" s="5" t="s">
        <v>24</v>
      </c>
      <c r="B102" s="2">
        <v>0.60414479246252539</v>
      </c>
      <c r="C102" s="2">
        <v>4.9556703022578308E-2</v>
      </c>
      <c r="D102" s="2">
        <v>4.4398921203603559E-2</v>
      </c>
      <c r="F102" s="2">
        <v>0.67895922158197308</v>
      </c>
      <c r="G102" s="2">
        <v>0.76307486454938944</v>
      </c>
      <c r="H102" s="2">
        <v>0.30060986123575684</v>
      </c>
      <c r="I102" s="2">
        <v>0.43662624987107224</v>
      </c>
      <c r="J102" s="2">
        <v>0.5168877807537251</v>
      </c>
      <c r="K102" s="2">
        <v>0.74883059939719887</v>
      </c>
    </row>
    <row r="103" spans="1:11" x14ac:dyDescent="0.3">
      <c r="A103" s="5" t="s">
        <v>25</v>
      </c>
      <c r="B103" s="2">
        <v>0.36339468438860267</v>
      </c>
      <c r="C103" s="2">
        <v>7.7757433575529333E-3</v>
      </c>
      <c r="D103" s="2">
        <v>8.1661904021115284E-3</v>
      </c>
      <c r="F103" s="2">
        <v>0.1540871426054129</v>
      </c>
      <c r="G103" s="2">
        <v>0.33458241498368535</v>
      </c>
      <c r="H103" s="2">
        <v>0.22409608736341702</v>
      </c>
      <c r="I103" s="2">
        <v>0.942549302456968</v>
      </c>
      <c r="J103" s="2">
        <v>9.4469933167437681E-2</v>
      </c>
      <c r="K103" s="2">
        <v>0.96180115133352939</v>
      </c>
    </row>
    <row r="104" spans="1:11" x14ac:dyDescent="0.3">
      <c r="A104" s="5" t="s">
        <v>26</v>
      </c>
      <c r="B104" s="2">
        <v>0.67492936066097964</v>
      </c>
      <c r="C104" s="2">
        <v>4.6248647502391549E-2</v>
      </c>
      <c r="D104" s="2">
        <v>3.1857998412052835E-2</v>
      </c>
      <c r="F104" s="2">
        <v>0.3921728973005818</v>
      </c>
      <c r="G104" s="2">
        <v>4.5653152159633503E-2</v>
      </c>
      <c r="H104" s="2">
        <v>0.46195386880255507</v>
      </c>
      <c r="I104" s="2">
        <v>0.55539974933301828</v>
      </c>
      <c r="J104" s="2">
        <v>0.91012008684744039</v>
      </c>
      <c r="K104" s="2">
        <v>0.43675731615652769</v>
      </c>
    </row>
    <row r="105" spans="1:11" x14ac:dyDescent="0.3">
      <c r="A105" s="5" t="s">
        <v>27</v>
      </c>
      <c r="B105" s="2">
        <v>8.3879988484517831E-2</v>
      </c>
      <c r="C105" s="2">
        <v>4.2003326945905251E-3</v>
      </c>
      <c r="D105" s="2">
        <v>1.588969545606056E-2</v>
      </c>
      <c r="F105" s="2">
        <v>0.73826340280526703</v>
      </c>
      <c r="G105" s="2">
        <v>0.4602322780757051</v>
      </c>
      <c r="H105" s="2">
        <v>0.16023184934587387</v>
      </c>
      <c r="I105" s="2">
        <v>7.4271390729468756E-2</v>
      </c>
      <c r="J105" s="2">
        <v>0.37041402479656815</v>
      </c>
      <c r="K105" s="2">
        <v>0.46485915761949448</v>
      </c>
    </row>
    <row r="106" spans="1:11" x14ac:dyDescent="0.3">
      <c r="A106" s="5" t="s">
        <v>28</v>
      </c>
      <c r="B106" s="2">
        <v>0.30166124037585962</v>
      </c>
      <c r="C106" s="2">
        <v>4.4403013648964373E-2</v>
      </c>
      <c r="D106" s="2">
        <v>6.3014640452226489E-2</v>
      </c>
      <c r="F106" s="2">
        <v>0.65858282403244117</v>
      </c>
      <c r="G106" s="2">
        <v>0.35714757007014963</v>
      </c>
      <c r="H106" s="2">
        <v>0.85014369301796244</v>
      </c>
      <c r="I106" s="2">
        <v>0.45413713346451212</v>
      </c>
      <c r="J106" s="2">
        <v>0.52722271105188656</v>
      </c>
      <c r="K106" s="2">
        <v>0.61547915518860852</v>
      </c>
    </row>
    <row r="107" spans="1:11" x14ac:dyDescent="0.3">
      <c r="A107" s="5" t="s">
        <v>29</v>
      </c>
      <c r="B107" s="2">
        <v>0.46329425501747856</v>
      </c>
      <c r="C107" s="2">
        <v>7.9078977351323188E-2</v>
      </c>
      <c r="D107" s="2">
        <v>9.26442405375969E-2</v>
      </c>
      <c r="F107" s="2">
        <v>0.24307680059446168</v>
      </c>
      <c r="G107" s="2">
        <v>0.20403154203089935</v>
      </c>
      <c r="H107" s="2">
        <v>0.49600180624884849</v>
      </c>
      <c r="I107" s="2">
        <v>1.6475145591714258E-2</v>
      </c>
      <c r="J107" s="2">
        <v>5.9121888761981545E-3</v>
      </c>
      <c r="K107" s="2">
        <v>2.0224968173996771E-2</v>
      </c>
    </row>
    <row r="108" spans="1:11" x14ac:dyDescent="0.3">
      <c r="A108" s="5" t="s">
        <v>30</v>
      </c>
      <c r="B108" s="2">
        <v>0.19667937352197784</v>
      </c>
      <c r="C108" s="2">
        <v>0.83446874957656436</v>
      </c>
      <c r="D108" s="2">
        <v>0.8022306281968703</v>
      </c>
      <c r="F108" s="2">
        <v>0.53335994412453291</v>
      </c>
      <c r="G108" s="2">
        <v>0.85726390220797466</v>
      </c>
      <c r="H108" s="2">
        <v>0.35590109926023494</v>
      </c>
      <c r="I108" s="2">
        <v>0.69850169827742437</v>
      </c>
      <c r="J108" s="2">
        <v>0.46469304456964622</v>
      </c>
      <c r="K108" s="2">
        <v>0.96492646940246463</v>
      </c>
    </row>
    <row r="109" spans="1:11" x14ac:dyDescent="0.3">
      <c r="A109" s="5" t="s">
        <v>31</v>
      </c>
      <c r="B109" s="2">
        <v>0.81302135275269283</v>
      </c>
      <c r="C109" s="2">
        <v>0.62185727685499903</v>
      </c>
      <c r="D109" s="2">
        <v>0.64039233717240274</v>
      </c>
      <c r="F109" s="2">
        <v>0.23728266608256865</v>
      </c>
      <c r="G109" s="2">
        <v>0.9329801981029946</v>
      </c>
      <c r="H109" s="2">
        <v>0.20198618311080074</v>
      </c>
      <c r="I109" s="2">
        <v>0.38555694828375642</v>
      </c>
      <c r="J109" s="2">
        <v>0.69516223471129046</v>
      </c>
      <c r="K109" s="2">
        <v>0.25465851463278888</v>
      </c>
    </row>
    <row r="110" spans="1:11" x14ac:dyDescent="0.3">
      <c r="A110" s="5" t="s">
        <v>32</v>
      </c>
      <c r="B110" s="2">
        <v>0.93028772901034706</v>
      </c>
      <c r="C110" s="2">
        <v>6.3035146388610297E-2</v>
      </c>
      <c r="D110" s="2">
        <v>3.4751117684430177E-2</v>
      </c>
      <c r="F110" s="2">
        <v>0.26535997465966688</v>
      </c>
      <c r="G110" s="2">
        <v>0.39353050307321835</v>
      </c>
      <c r="H110" s="2">
        <v>0.70035884397818315</v>
      </c>
      <c r="I110" s="2">
        <v>0.22442238274939985</v>
      </c>
      <c r="J110" s="2">
        <v>0.12390912379913677</v>
      </c>
      <c r="K110" s="2">
        <v>2.9289438204934903E-2</v>
      </c>
    </row>
    <row r="111" spans="1:11" x14ac:dyDescent="0.3">
      <c r="A111" s="5" t="s">
        <v>33</v>
      </c>
      <c r="B111" s="2">
        <v>0.18979046647579212</v>
      </c>
      <c r="C111" s="2">
        <v>0.35670093419764015</v>
      </c>
      <c r="D111" s="2">
        <v>9.4103848097838672E-2</v>
      </c>
      <c r="F111" s="2">
        <v>0.1501106371703278</v>
      </c>
      <c r="G111" s="2">
        <v>0.14219912825464487</v>
      </c>
      <c r="H111" s="2">
        <v>0.31729835747751345</v>
      </c>
      <c r="I111" s="2">
        <v>0.24456639098619481</v>
      </c>
      <c r="J111" s="2">
        <v>0.88134913206062615</v>
      </c>
      <c r="K111" s="2">
        <v>0.58924053757353123</v>
      </c>
    </row>
    <row r="112" spans="1:11" x14ac:dyDescent="0.3">
      <c r="A112" s="5" t="s">
        <v>34</v>
      </c>
      <c r="B112" s="2">
        <v>0.21314463315181698</v>
      </c>
      <c r="C112" s="2">
        <v>0.15295880257396388</v>
      </c>
      <c r="D112" s="2">
        <v>0.26653607209806962</v>
      </c>
      <c r="F112" s="2">
        <v>0.64576204403784199</v>
      </c>
      <c r="G112" s="2">
        <v>0.38230217475999062</v>
      </c>
      <c r="H112" s="2">
        <v>0.55107699026364965</v>
      </c>
      <c r="I112" s="2">
        <v>4.0583820674847448E-2</v>
      </c>
      <c r="J112" s="2">
        <v>3.4937572823660723E-2</v>
      </c>
      <c r="K112" s="2">
        <v>0.93613630950541427</v>
      </c>
    </row>
    <row r="113" spans="1:11" x14ac:dyDescent="0.3">
      <c r="A113" s="5" t="s">
        <v>35</v>
      </c>
      <c r="B113" s="2">
        <v>0.90149248357723843</v>
      </c>
      <c r="C113" s="2">
        <v>4.9243666317948298E-2</v>
      </c>
      <c r="D113" s="2">
        <v>2.7320327560097946E-2</v>
      </c>
      <c r="F113" s="2">
        <v>0.88940698560915843</v>
      </c>
      <c r="G113" s="2">
        <v>0.51231161734331909</v>
      </c>
      <c r="H113" s="2">
        <v>0.82776405656236585</v>
      </c>
      <c r="I113" s="2">
        <v>0.44087794447977635</v>
      </c>
      <c r="J113" s="2">
        <v>0.6785179341629719</v>
      </c>
      <c r="K113" s="2">
        <v>0.2712385110828075</v>
      </c>
    </row>
    <row r="114" spans="1:11" x14ac:dyDescent="0.3">
      <c r="A114" s="5" t="s">
        <v>36</v>
      </c>
      <c r="B114" s="2">
        <v>0.60039183238471283</v>
      </c>
      <c r="C114" s="2">
        <v>0.33600742753353363</v>
      </c>
      <c r="D114" s="2">
        <v>0.17942760743070107</v>
      </c>
      <c r="F114" s="2">
        <v>0.21126239434195515</v>
      </c>
      <c r="G114" s="2">
        <v>0.48002212257254806</v>
      </c>
      <c r="H114" s="2">
        <v>0.85629103327356271</v>
      </c>
      <c r="I114" s="2">
        <v>0.45042268395836849</v>
      </c>
      <c r="J114" s="2">
        <v>7.1713226941253705E-2</v>
      </c>
      <c r="K114" s="2">
        <v>0.35105436395833878</v>
      </c>
    </row>
    <row r="115" spans="1:11" x14ac:dyDescent="0.3">
      <c r="A115" s="5" t="s">
        <v>37</v>
      </c>
      <c r="B115" s="2">
        <v>0.25008282230780621</v>
      </c>
      <c r="C115" s="2">
        <v>0.13502810855645642</v>
      </c>
      <c r="D115" s="2">
        <v>0.22679335048626514</v>
      </c>
      <c r="F115" s="2">
        <v>8.5327983550886444E-2</v>
      </c>
      <c r="G115" s="2">
        <v>0.19551845815510172</v>
      </c>
      <c r="H115" s="2">
        <v>0.20328289979863823</v>
      </c>
      <c r="I115" s="2">
        <v>4.1428211015411831E-2</v>
      </c>
      <c r="J115" s="2">
        <v>5.366440829109953E-2</v>
      </c>
      <c r="K115" s="2">
        <v>0.5517382925909029</v>
      </c>
    </row>
    <row r="116" spans="1:11" x14ac:dyDescent="0.3">
      <c r="A116" s="5" t="s">
        <v>38</v>
      </c>
      <c r="B116" s="2">
        <v>0.1827425369382949</v>
      </c>
      <c r="C116" s="2">
        <v>0.13721933086578408</v>
      </c>
      <c r="D116" s="2">
        <v>0.26115182183002839</v>
      </c>
      <c r="F116" s="2">
        <v>0.39782169682801127</v>
      </c>
      <c r="G116" s="2">
        <v>0.41819643980009036</v>
      </c>
      <c r="H116" s="2">
        <v>0.18605421893973384</v>
      </c>
      <c r="I116" s="2">
        <v>1.9364146614653688E-2</v>
      </c>
      <c r="J116" s="2">
        <v>9.7150344438538205E-2</v>
      </c>
      <c r="K116" s="2">
        <v>0.58035260336054129</v>
      </c>
    </row>
    <row r="117" spans="1:11" x14ac:dyDescent="0.3">
      <c r="A117" s="5" t="s">
        <v>39</v>
      </c>
      <c r="B117" s="2">
        <v>9.8768332483779808E-2</v>
      </c>
      <c r="C117" s="2">
        <v>6.8664965123902855E-2</v>
      </c>
      <c r="D117" s="2">
        <v>0.18577661890769415</v>
      </c>
      <c r="F117" s="2">
        <v>0.33309469169144235</v>
      </c>
      <c r="G117" s="2">
        <v>0.53575462869994617</v>
      </c>
      <c r="H117" s="2">
        <v>0.54358472409900793</v>
      </c>
      <c r="I117" s="2">
        <v>3.7214523853492665E-2</v>
      </c>
      <c r="J117" s="2">
        <v>0.49410081121739635</v>
      </c>
      <c r="K117" s="2">
        <v>0.18078754370091588</v>
      </c>
    </row>
    <row r="118" spans="1:11" x14ac:dyDescent="0.3">
      <c r="A118" s="5" t="s">
        <v>40</v>
      </c>
      <c r="B118" s="2">
        <v>0.15682795711540454</v>
      </c>
      <c r="C118" s="2">
        <v>0.11386896394611412</v>
      </c>
      <c r="D118" s="2">
        <v>0.22881126780779892</v>
      </c>
      <c r="F118" s="2">
        <v>0.17745920755705269</v>
      </c>
      <c r="G118" s="2">
        <v>0.20603193567290012</v>
      </c>
      <c r="H118" s="2">
        <v>0.34736427409194692</v>
      </c>
      <c r="I118" s="2">
        <v>2.517187047672409E-2</v>
      </c>
      <c r="J118" s="2">
        <v>4.2137897179808981E-2</v>
      </c>
      <c r="K118" s="2">
        <v>0.21004972789096943</v>
      </c>
    </row>
    <row r="119" spans="1:11" x14ac:dyDescent="0.3">
      <c r="A119" s="5" t="s">
        <v>41</v>
      </c>
      <c r="B119" s="2">
        <v>8.488656262827754E-2</v>
      </c>
      <c r="C119" s="2">
        <v>4.4366265392057125E-2</v>
      </c>
      <c r="D119" s="2">
        <v>0.13280770590004387</v>
      </c>
      <c r="F119" s="2">
        <v>0.39089600163116089</v>
      </c>
      <c r="G119" s="2">
        <v>0.48470903711864177</v>
      </c>
      <c r="H119" s="2">
        <v>0.33982586530744907</v>
      </c>
      <c r="I119" s="2">
        <v>5.8435794468552071E-3</v>
      </c>
      <c r="J119" s="2">
        <v>8.0786862193083842E-2</v>
      </c>
      <c r="K119" s="2">
        <v>6.5751677695179866E-2</v>
      </c>
    </row>
    <row r="120" spans="1:11" x14ac:dyDescent="0.3">
      <c r="A120" s="5" t="s">
        <v>42</v>
      </c>
      <c r="B120" s="2">
        <v>0.5925014890993594</v>
      </c>
      <c r="C120" s="2">
        <v>0.24772802268824679</v>
      </c>
      <c r="D120" s="2">
        <v>0.2832141575515208</v>
      </c>
      <c r="F120" s="2">
        <v>0.28963095883684398</v>
      </c>
      <c r="G120" s="2">
        <v>0.70784200459049562</v>
      </c>
      <c r="H120" s="2">
        <v>0.54842847841139686</v>
      </c>
      <c r="I120" s="2">
        <v>6.3365035051531793E-2</v>
      </c>
      <c r="J120" s="2">
        <v>2.7453141574215412E-2</v>
      </c>
      <c r="K120" s="2">
        <v>0.88409815185057283</v>
      </c>
    </row>
    <row r="121" spans="1:11" x14ac:dyDescent="0.3">
      <c r="A121" s="5" t="s">
        <v>43</v>
      </c>
      <c r="B121" s="2">
        <v>6.1505626012935632E-2</v>
      </c>
      <c r="C121" s="2">
        <v>0.24757866743497559</v>
      </c>
      <c r="D121" s="2">
        <v>0.55807601176649357</v>
      </c>
      <c r="F121" s="2">
        <v>0.91359999539027226</v>
      </c>
      <c r="G121" s="2">
        <v>0.47438129239154669</v>
      </c>
      <c r="H121" s="2">
        <v>0.91808198570468846</v>
      </c>
      <c r="I121" s="2">
        <v>0.60699299869972867</v>
      </c>
      <c r="J121" s="2">
        <v>0.95516629844257084</v>
      </c>
      <c r="K121" s="2">
        <v>0.65135058910945598</v>
      </c>
    </row>
    <row r="122" spans="1:11" x14ac:dyDescent="0.3">
      <c r="A122" s="5" t="s">
        <v>44</v>
      </c>
      <c r="B122" s="2">
        <v>0.54748316369476302</v>
      </c>
      <c r="C122" s="2">
        <v>0.94840963853824412</v>
      </c>
      <c r="D122" s="2">
        <v>0.87894267269465942</v>
      </c>
      <c r="F122" s="2">
        <v>0.83206924254457837</v>
      </c>
      <c r="G122" s="2">
        <v>0.98412505459549093</v>
      </c>
      <c r="H122" s="2">
        <v>0.21499678721276361</v>
      </c>
      <c r="I122" s="2">
        <v>0.74268900807472749</v>
      </c>
      <c r="J122" s="2">
        <v>0.43312557070381508</v>
      </c>
      <c r="K122" s="2">
        <v>0.7936964536387916</v>
      </c>
    </row>
    <row r="123" spans="1:11" x14ac:dyDescent="0.3">
      <c r="A123" s="5" t="s">
        <v>45</v>
      </c>
      <c r="B123" s="2">
        <v>0.20707133339033978</v>
      </c>
      <c r="C123" s="2">
        <v>0.86973768506511306</v>
      </c>
      <c r="D123" s="2">
        <v>0.50249666940897542</v>
      </c>
      <c r="F123" s="2">
        <v>8.943436824995854E-2</v>
      </c>
      <c r="G123" s="2">
        <v>6.6793546120833103E-2</v>
      </c>
      <c r="H123" s="2">
        <v>0.8228507833891876</v>
      </c>
      <c r="I123" s="2">
        <v>0.11786317445562977</v>
      </c>
      <c r="J123" s="2">
        <v>0.53899558449296903</v>
      </c>
      <c r="K123" s="2">
        <v>0.17776946027686735</v>
      </c>
    </row>
    <row r="124" spans="1:11" x14ac:dyDescent="0.3">
      <c r="A124" s="5" t="s">
        <v>46</v>
      </c>
      <c r="B124" s="2">
        <v>0.91077144441692437</v>
      </c>
      <c r="C124" s="2">
        <v>0.38183994981155833</v>
      </c>
      <c r="D124" s="2">
        <v>0.29141261162458987</v>
      </c>
      <c r="F124" s="2">
        <v>0.72128014098130633</v>
      </c>
      <c r="G124" s="2">
        <v>8.3126920606882315E-2</v>
      </c>
      <c r="H124" s="2">
        <v>0.93403587341562355</v>
      </c>
      <c r="I124" s="2">
        <v>0.68452435254037702</v>
      </c>
      <c r="J124" s="2">
        <v>0.53623883916653536</v>
      </c>
      <c r="K124" s="2">
        <v>0.47762740449409091</v>
      </c>
    </row>
    <row r="125" spans="1:11" x14ac:dyDescent="0.3">
      <c r="A125" s="5" t="s">
        <v>47</v>
      </c>
      <c r="B125" s="2">
        <v>0.64674602459831543</v>
      </c>
      <c r="C125" s="2">
        <v>0.77784111486851892</v>
      </c>
      <c r="D125" s="2">
        <v>0.93887759089924616</v>
      </c>
      <c r="F125" s="2">
        <v>0.43801138090356551</v>
      </c>
      <c r="G125" s="2">
        <v>0.7963537511454708</v>
      </c>
      <c r="H125" s="2">
        <v>4.3416736775352849E-2</v>
      </c>
      <c r="I125" s="2">
        <v>0.17099628315866333</v>
      </c>
      <c r="J125" s="2">
        <v>0.91916247705039233</v>
      </c>
      <c r="K125" s="2">
        <v>0.76546678426358872</v>
      </c>
    </row>
    <row r="126" spans="1:11" x14ac:dyDescent="0.3">
      <c r="A126" s="5" t="s">
        <v>48</v>
      </c>
      <c r="B126" s="2">
        <v>0.93393302297295611</v>
      </c>
      <c r="C126" s="2">
        <v>0.90677017348202216</v>
      </c>
      <c r="D126" s="2">
        <v>0.85605298899710802</v>
      </c>
      <c r="F126" s="2">
        <v>0.58747265265018456</v>
      </c>
      <c r="G126" s="2">
        <v>0.57149217947870024</v>
      </c>
      <c r="H126" s="2">
        <v>8.3584840907858116E-2</v>
      </c>
      <c r="I126" s="2">
        <v>0.329153870580849</v>
      </c>
      <c r="J126" s="2">
        <v>0.47606314016722973</v>
      </c>
      <c r="K126" s="2">
        <v>0.63481963830730792</v>
      </c>
    </row>
    <row r="127" spans="1:11" x14ac:dyDescent="0.3">
      <c r="A127" s="5" t="s">
        <v>49</v>
      </c>
      <c r="B127" s="2">
        <v>0.14511574219183565</v>
      </c>
      <c r="C127" s="2">
        <v>0.12548639141074269</v>
      </c>
      <c r="D127" s="2">
        <v>0.24212272047103855</v>
      </c>
      <c r="F127" s="2">
        <v>0.81322959560617702</v>
      </c>
      <c r="G127" s="2">
        <v>0.48315104388893815</v>
      </c>
      <c r="H127" s="2">
        <v>0.30720997254440352</v>
      </c>
      <c r="I127" s="2">
        <v>9.8655917021086115E-2</v>
      </c>
      <c r="J127" s="2">
        <v>4.125410063170909E-2</v>
      </c>
      <c r="K127" s="2">
        <v>0.8025970987424671</v>
      </c>
    </row>
    <row r="128" spans="1:11" x14ac:dyDescent="0.3">
      <c r="A128" s="5" t="s">
        <v>50</v>
      </c>
      <c r="B128" s="2">
        <v>0.1059056675641572</v>
      </c>
      <c r="C128" s="2">
        <v>0.70900631492242217</v>
      </c>
      <c r="D128" s="2">
        <v>0.263410256296706</v>
      </c>
      <c r="F128" s="2">
        <v>5.6071817926500955E-2</v>
      </c>
      <c r="G128" s="2">
        <v>0.19055563497599337</v>
      </c>
      <c r="H128" s="2">
        <v>0.4009763670763129</v>
      </c>
      <c r="I128" s="2">
        <v>0.13158280203178663</v>
      </c>
      <c r="J128" s="2">
        <v>0.46221576127354336</v>
      </c>
      <c r="K128" s="2">
        <v>0.79918667715988634</v>
      </c>
    </row>
    <row r="129" spans="1:11" x14ac:dyDescent="0.3">
      <c r="A129" s="5" t="s">
        <v>51</v>
      </c>
      <c r="B129" s="2">
        <v>0.64223144172983249</v>
      </c>
      <c r="C129" s="2">
        <v>0.40267317608804509</v>
      </c>
      <c r="D129" s="2">
        <v>0.44302320335142964</v>
      </c>
      <c r="F129" s="2">
        <v>0.41511465232203193</v>
      </c>
      <c r="G129" s="2">
        <v>0.13559388868203559</v>
      </c>
      <c r="H129" s="2">
        <v>0.60495546909726672</v>
      </c>
      <c r="I129" s="2">
        <v>0.20530499355636334</v>
      </c>
      <c r="J129" s="2">
        <v>7.5958039290013435E-2</v>
      </c>
      <c r="K129" s="2">
        <v>0.51682712588675717</v>
      </c>
    </row>
    <row r="130" spans="1:11" x14ac:dyDescent="0.3">
      <c r="A130" s="5" t="s">
        <v>52</v>
      </c>
      <c r="B130" s="2">
        <v>0.717980113227628</v>
      </c>
      <c r="C130" s="2">
        <v>0.16240243409501098</v>
      </c>
      <c r="D130" s="2">
        <v>0.14684528413165321</v>
      </c>
      <c r="F130" s="2">
        <v>0.96595262299867124</v>
      </c>
      <c r="G130" s="2">
        <v>0.21433316804129898</v>
      </c>
      <c r="H130" s="2">
        <v>0.59468924224682307</v>
      </c>
      <c r="I130" s="2">
        <v>0.31417648419935884</v>
      </c>
      <c r="J130" s="2">
        <v>8.4629475896961015E-2</v>
      </c>
      <c r="K130" s="2">
        <v>0.86495281802015467</v>
      </c>
    </row>
    <row r="131" spans="1:11" x14ac:dyDescent="0.3">
      <c r="A131" s="5" t="s">
        <v>53</v>
      </c>
      <c r="B131" s="2">
        <v>0.55626864494052319</v>
      </c>
      <c r="C131" s="2">
        <v>0.28943886279248998</v>
      </c>
      <c r="D131" s="2">
        <v>0.32484058580663389</v>
      </c>
      <c r="F131" s="2">
        <v>0.40244476822647179</v>
      </c>
      <c r="G131" s="2">
        <v>0.46364156957755176</v>
      </c>
      <c r="H131" s="2">
        <v>0.69757260112650155</v>
      </c>
      <c r="I131" s="2">
        <v>9.9224141355868323E-2</v>
      </c>
      <c r="J131" s="2">
        <v>1.0835333204588071E-2</v>
      </c>
      <c r="K131" s="2">
        <v>0.10856769006984246</v>
      </c>
    </row>
    <row r="132" spans="1:11" x14ac:dyDescent="0.3">
      <c r="A132" s="5" t="s">
        <v>54</v>
      </c>
      <c r="B132" s="2">
        <v>0.16144080665661309</v>
      </c>
      <c r="C132" s="2">
        <v>0.63967517861099688</v>
      </c>
      <c r="D132" s="2">
        <v>0.98497534304884482</v>
      </c>
      <c r="F132" s="2">
        <v>0.35857277194155879</v>
      </c>
      <c r="G132" s="2">
        <v>0.58930443338353822</v>
      </c>
      <c r="H132" s="2">
        <v>1.9797720142164632E-2</v>
      </c>
      <c r="I132" s="2">
        <v>0.10958444176176885</v>
      </c>
      <c r="J132" s="2">
        <v>0.38190893990232566</v>
      </c>
      <c r="K132" s="2">
        <v>0.16112518536499398</v>
      </c>
    </row>
    <row r="133" spans="1:11" x14ac:dyDescent="0.3">
      <c r="A133" s="5" t="s">
        <v>55</v>
      </c>
      <c r="B133" s="2">
        <v>0.22670554803244247</v>
      </c>
      <c r="C133" s="2">
        <v>0.53118122315212757</v>
      </c>
      <c r="D133" s="2">
        <v>0.82116940966897833</v>
      </c>
      <c r="F133" s="2">
        <v>0.9093831962453387</v>
      </c>
      <c r="G133" s="2">
        <v>0.46269385954118536</v>
      </c>
      <c r="H133" s="2">
        <v>0.17453012341843177</v>
      </c>
      <c r="I133" s="2">
        <v>0.20495667333073619</v>
      </c>
      <c r="J133" s="2">
        <v>0.23261225369656868</v>
      </c>
      <c r="K133" s="2">
        <v>9.143918989957811E-4</v>
      </c>
    </row>
    <row r="134" spans="1:11" x14ac:dyDescent="0.3">
      <c r="A134" s="5" t="s">
        <v>56</v>
      </c>
      <c r="B134" s="2">
        <v>0.46284748938517684</v>
      </c>
      <c r="C134" s="2">
        <v>0.46661842709053913</v>
      </c>
      <c r="D134" s="2">
        <v>0.59837645757558411</v>
      </c>
      <c r="F134" s="2">
        <v>0.50718330396553735</v>
      </c>
      <c r="G134" s="2">
        <v>0.84404225810511613</v>
      </c>
      <c r="H134" s="2">
        <v>0.25149897803021593</v>
      </c>
      <c r="I134" s="2">
        <v>0.39488080660585334</v>
      </c>
      <c r="J134" s="2">
        <v>0.61119908505777909</v>
      </c>
      <c r="K134" s="2">
        <v>0.5355001451252106</v>
      </c>
    </row>
    <row r="135" spans="1:11" x14ac:dyDescent="0.3">
      <c r="A135" s="5" t="s">
        <v>57</v>
      </c>
      <c r="B135" s="2">
        <v>2.3301541180498653E-2</v>
      </c>
      <c r="C135" s="2">
        <v>0.50580347872521481</v>
      </c>
      <c r="D135" s="2">
        <v>0.93165039779553371</v>
      </c>
      <c r="F135" s="2">
        <v>2.7112839547083656E-2</v>
      </c>
      <c r="G135" s="2">
        <v>0.34474432050762904</v>
      </c>
      <c r="H135" s="2">
        <v>0.23996008413649283</v>
      </c>
      <c r="I135" s="2">
        <v>1.9867295499598647E-2</v>
      </c>
      <c r="J135" s="2">
        <v>0.16071931506121184</v>
      </c>
      <c r="K135" s="2">
        <v>0.46964030158740777</v>
      </c>
    </row>
    <row r="136" spans="1:11" x14ac:dyDescent="0.3">
      <c r="A136" s="5" t="s">
        <v>58</v>
      </c>
      <c r="B136" s="2">
        <v>0.70393064435215313</v>
      </c>
      <c r="C136" s="2">
        <v>0.65434301286196472</v>
      </c>
      <c r="D136" s="2">
        <v>0.74039372667531622</v>
      </c>
      <c r="F136" s="2">
        <v>3.1126607865793909E-2</v>
      </c>
      <c r="G136" s="2">
        <v>0.77466922501454505</v>
      </c>
      <c r="H136" s="2">
        <v>0.1852438104137526</v>
      </c>
      <c r="I136" s="2">
        <v>9.0992025312642166E-2</v>
      </c>
      <c r="J136" s="2">
        <v>6.7934581509794922E-2</v>
      </c>
      <c r="K136" s="2">
        <v>0.97530209661853595</v>
      </c>
    </row>
    <row r="137" spans="1:11" x14ac:dyDescent="0.3">
      <c r="A137" s="5" t="s">
        <v>59</v>
      </c>
      <c r="B137" s="2">
        <v>0.61927930812207244</v>
      </c>
      <c r="C137" s="2">
        <v>0.68233985443120515</v>
      </c>
      <c r="D137" s="2">
        <v>0.78104983226698588</v>
      </c>
      <c r="F137" s="2">
        <v>0.62193058700006953</v>
      </c>
      <c r="G137" s="2">
        <v>0.10843838639960968</v>
      </c>
      <c r="H137" s="2">
        <v>0.62558573568248721</v>
      </c>
      <c r="I137" s="2">
        <v>0.6254571343972255</v>
      </c>
      <c r="J137" s="2">
        <v>0.96073773799139262</v>
      </c>
      <c r="K137" s="2">
        <v>1.1960861680059498E-2</v>
      </c>
    </row>
    <row r="138" spans="1:11" x14ac:dyDescent="0.3">
      <c r="A138" s="5" t="s">
        <v>60</v>
      </c>
      <c r="B138" s="2">
        <v>4.2061153296330867E-2</v>
      </c>
      <c r="C138" s="2">
        <v>0.8652996039805354</v>
      </c>
      <c r="D138" s="2">
        <v>0.56899539272118727</v>
      </c>
      <c r="F138" s="2">
        <v>0.17600219961467056</v>
      </c>
      <c r="G138" s="2">
        <v>0.33763419786004145</v>
      </c>
      <c r="H138" s="2">
        <v>0.64769752271777792</v>
      </c>
      <c r="I138" s="2">
        <v>8.2846607573489273E-2</v>
      </c>
      <c r="J138" s="2">
        <v>0.11637379458495323</v>
      </c>
      <c r="K138" s="2">
        <v>0.66511533493482511</v>
      </c>
    </row>
    <row r="139" spans="1:11" x14ac:dyDescent="0.3">
      <c r="A139" s="5" t="s">
        <v>61</v>
      </c>
      <c r="B139" s="2">
        <v>0.41952258190463976</v>
      </c>
      <c r="C139" s="2">
        <v>0.31094668257402858</v>
      </c>
      <c r="D139" s="2">
        <v>0.4048783390620545</v>
      </c>
      <c r="F139" s="2">
        <v>0.48110630447855041</v>
      </c>
      <c r="G139" s="2">
        <v>0.86137661984568714</v>
      </c>
      <c r="H139" s="2">
        <v>0.32320628956724917</v>
      </c>
      <c r="I139" s="2">
        <v>0.13352882732186466</v>
      </c>
      <c r="J139" s="2">
        <v>3.3858190299300261E-2</v>
      </c>
      <c r="K139" s="2">
        <v>0.106242034339179</v>
      </c>
    </row>
    <row r="140" spans="1:11" x14ac:dyDescent="0.3">
      <c r="A140" s="5" t="s">
        <v>62</v>
      </c>
      <c r="B140" s="2">
        <v>0.30081828925993492</v>
      </c>
      <c r="C140" s="2">
        <v>0.36741572956260482</v>
      </c>
      <c r="D140" s="2">
        <v>0.57134792594710992</v>
      </c>
      <c r="F140" s="2">
        <v>3.8293324217499425E-2</v>
      </c>
      <c r="G140" s="2">
        <v>0.13996322673392392</v>
      </c>
      <c r="H140" s="2">
        <v>0.23018428249273404</v>
      </c>
      <c r="I140" s="2">
        <v>5.8150160583010368E-3</v>
      </c>
      <c r="J140" s="2">
        <v>3.776558475334868E-3</v>
      </c>
      <c r="K140" s="2">
        <v>7.7921613295397929E-2</v>
      </c>
    </row>
    <row r="141" spans="1:11" x14ac:dyDescent="0.3">
      <c r="A141" s="5" t="s">
        <v>63</v>
      </c>
      <c r="B141" s="2">
        <v>0.17918301635446143</v>
      </c>
      <c r="C141" s="2">
        <v>0.2437331948775876</v>
      </c>
      <c r="D141" s="2">
        <v>0.45004858445780904</v>
      </c>
      <c r="F141" s="2">
        <v>0.12668589682162112</v>
      </c>
      <c r="G141" s="2">
        <v>0.43352063257107765</v>
      </c>
      <c r="H141" s="2">
        <v>7.86959784992316E-2</v>
      </c>
      <c r="I141" s="2">
        <v>2.4472794618869198E-2</v>
      </c>
      <c r="J141" s="2">
        <v>0.12059035105098403</v>
      </c>
      <c r="K141" s="2">
        <v>0.81919079417061091</v>
      </c>
    </row>
    <row r="142" spans="1:11" x14ac:dyDescent="0.3">
      <c r="A142" s="5" t="s">
        <v>64</v>
      </c>
      <c r="B142" s="2">
        <v>0.42610129506818684</v>
      </c>
      <c r="C142" s="2">
        <v>0.57962663688881255</v>
      </c>
      <c r="D142" s="2">
        <v>0.76811321331175408</v>
      </c>
      <c r="F142" s="2">
        <v>0.40329333719724891</v>
      </c>
      <c r="G142" s="2">
        <v>0.76742824487915229</v>
      </c>
      <c r="H142" s="2">
        <v>0.81075482077789474</v>
      </c>
      <c r="I142" s="2">
        <v>6.7112404194134445E-2</v>
      </c>
      <c r="J142" s="2">
        <v>4.5447366513423182E-2</v>
      </c>
      <c r="K142" s="2">
        <v>0.5221541661668927</v>
      </c>
    </row>
    <row r="143" spans="1:11" x14ac:dyDescent="0.3">
      <c r="A143" s="5" t="s">
        <v>65</v>
      </c>
      <c r="B143" s="2">
        <v>0.51858459853625227</v>
      </c>
      <c r="C143" s="2">
        <v>0.30394101704758025</v>
      </c>
      <c r="D143" s="2">
        <v>0.37799354004053543</v>
      </c>
      <c r="F143" s="2">
        <v>0.11463859478598737</v>
      </c>
      <c r="G143" s="2">
        <v>0.99111288002812437</v>
      </c>
      <c r="H143" s="2">
        <v>0.64198000935190613</v>
      </c>
      <c r="I143" s="2">
        <v>4.0751857445327389E-2</v>
      </c>
      <c r="J143" s="2">
        <v>2.2725073735267332E-2</v>
      </c>
      <c r="K143" s="2">
        <v>0.38001816151633916</v>
      </c>
    </row>
    <row r="144" spans="1:11" x14ac:dyDescent="0.3">
      <c r="A144" s="5" t="s">
        <v>66</v>
      </c>
      <c r="B144" s="2">
        <v>0.18656861247498346</v>
      </c>
      <c r="C144" s="2">
        <v>0.35099277990529298</v>
      </c>
      <c r="D144" s="2">
        <v>0.59720903157984684</v>
      </c>
      <c r="F144" s="2">
        <v>0.5144277524572205</v>
      </c>
      <c r="G144" s="2">
        <v>0.53907337688974466</v>
      </c>
      <c r="H144" s="2">
        <v>0.49955487913184715</v>
      </c>
      <c r="I144" s="2">
        <v>4.6113548182887154E-2</v>
      </c>
      <c r="J144" s="2">
        <v>4.2203867038923315E-2</v>
      </c>
      <c r="K144" s="2">
        <v>0.76670381784810315</v>
      </c>
    </row>
    <row r="145" spans="1:11" x14ac:dyDescent="0.3">
      <c r="A145" s="5" t="s">
        <v>67</v>
      </c>
      <c r="B145" s="2">
        <v>0.29315014805947093</v>
      </c>
      <c r="C145" s="2">
        <v>0.2255629945518709</v>
      </c>
      <c r="D145" s="2">
        <v>0.33743519589587723</v>
      </c>
      <c r="F145" s="2">
        <v>0.78568884721778387</v>
      </c>
      <c r="G145" s="2">
        <v>0.30573191374107633</v>
      </c>
      <c r="H145" s="2">
        <v>0.91112117175954865</v>
      </c>
      <c r="I145" s="2">
        <v>0.23532382134960028</v>
      </c>
      <c r="J145" s="2">
        <v>0.13320890447258837</v>
      </c>
      <c r="K145" s="2">
        <v>0.69363071428163559</v>
      </c>
    </row>
    <row r="146" spans="1:11" x14ac:dyDescent="0.3">
      <c r="A146" s="5" t="s">
        <v>68</v>
      </c>
      <c r="B146" s="2">
        <v>0.80552294803601709</v>
      </c>
      <c r="C146" s="2">
        <v>0.82925940458087566</v>
      </c>
      <c r="D146" s="2">
        <v>0.70680508192491764</v>
      </c>
      <c r="F146" s="2">
        <v>0.94138141345534532</v>
      </c>
      <c r="G146" s="2">
        <v>0.18931722056851541</v>
      </c>
      <c r="H146" s="2">
        <v>0.82840378003309789</v>
      </c>
      <c r="I146" s="2">
        <v>0.30026840317852166</v>
      </c>
      <c r="J146" s="2">
        <v>0.17446339392810462</v>
      </c>
      <c r="K146" s="2">
        <v>0.56058728051767903</v>
      </c>
    </row>
    <row r="147" spans="1:11" x14ac:dyDescent="0.3">
      <c r="A147" s="5" t="s">
        <v>69</v>
      </c>
      <c r="B147" s="2">
        <v>2.8315957163353556E-2</v>
      </c>
      <c r="C147" s="2">
        <v>0.96727900110950027</v>
      </c>
      <c r="D147" s="2">
        <v>0.42740178495657211</v>
      </c>
      <c r="F147" s="2">
        <v>4.0205854121698081E-2</v>
      </c>
      <c r="G147" s="2">
        <v>0.34716377457058156</v>
      </c>
      <c r="H147" s="2">
        <v>9.0271356662093627E-2</v>
      </c>
      <c r="I147" s="2">
        <v>9.6237838365338391E-3</v>
      </c>
      <c r="J147" s="2">
        <v>0.32717378845948453</v>
      </c>
      <c r="K147" s="2">
        <v>0.66591362826548361</v>
      </c>
    </row>
    <row r="148" spans="1:11" x14ac:dyDescent="0.3">
      <c r="A148" s="5" t="s">
        <v>70</v>
      </c>
      <c r="B148" s="2">
        <v>0.50963983262503154</v>
      </c>
      <c r="C148" s="2">
        <v>0.84300762240425864</v>
      </c>
      <c r="D148" s="2">
        <v>0.95738189017655473</v>
      </c>
      <c r="F148" s="2">
        <v>6.5544120415368612E-2</v>
      </c>
      <c r="G148" s="2">
        <v>0.55820358340353193</v>
      </c>
      <c r="H148" s="2">
        <v>0.22989737080537531</v>
      </c>
      <c r="I148" s="2">
        <v>0.22247368935768863</v>
      </c>
      <c r="J148" s="2">
        <v>0.55550830417318542</v>
      </c>
      <c r="K148" s="2">
        <v>0.2556088085600281</v>
      </c>
    </row>
    <row r="149" spans="1:11" x14ac:dyDescent="0.3">
      <c r="A149" s="5" t="s">
        <v>71</v>
      </c>
      <c r="B149" s="2">
        <v>0.31651086890951596</v>
      </c>
      <c r="C149" s="2">
        <v>0.2087965434499377</v>
      </c>
      <c r="D149" s="2">
        <v>0.31621624496306433</v>
      </c>
      <c r="F149" s="2">
        <v>0.1508609104533396</v>
      </c>
      <c r="G149" s="2">
        <v>0.28941731056611619</v>
      </c>
      <c r="H149" s="2">
        <v>0.44366914299138882</v>
      </c>
      <c r="I149" s="2">
        <v>0.12636667356322828</v>
      </c>
      <c r="J149" s="2">
        <v>0.25710685832272517</v>
      </c>
      <c r="K149" s="2">
        <v>0.20798378278135998</v>
      </c>
    </row>
    <row r="150" spans="1:11" x14ac:dyDescent="0.3">
      <c r="A150" s="5" t="s">
        <v>72</v>
      </c>
      <c r="B150" s="2">
        <v>0.7825114713120942</v>
      </c>
      <c r="C150" s="2">
        <v>0.90381855391581167</v>
      </c>
      <c r="D150" s="2">
        <v>0.79801894825557285</v>
      </c>
      <c r="F150" s="2">
        <v>0.41780322800085412</v>
      </c>
      <c r="G150" s="2">
        <v>0.14854383191064824</v>
      </c>
      <c r="H150" s="2">
        <v>0.60616355763344854</v>
      </c>
      <c r="I150" s="2">
        <v>0.30924473666943597</v>
      </c>
      <c r="J150" s="2">
        <v>1.714557677717643E-2</v>
      </c>
      <c r="K150" s="2">
        <v>3.408961930255705E-2</v>
      </c>
    </row>
    <row r="151" spans="1:11" x14ac:dyDescent="0.3">
      <c r="A151" s="5" t="s">
        <v>73</v>
      </c>
      <c r="B151" s="2">
        <v>0.36823111324880431</v>
      </c>
      <c r="C151" s="2">
        <v>0.90217752100177484</v>
      </c>
      <c r="D151" s="2">
        <v>0.78888155399130966</v>
      </c>
      <c r="F151" s="2">
        <v>0.24984100410099663</v>
      </c>
      <c r="G151" s="2">
        <v>0.48204163823318846</v>
      </c>
      <c r="H151" s="2">
        <v>2.7245055543677399E-2</v>
      </c>
      <c r="I151" s="2">
        <v>1.3953405999530322E-2</v>
      </c>
      <c r="J151" s="2">
        <v>3.9384931909543841E-2</v>
      </c>
      <c r="K151" s="2">
        <v>0.91412675183834091</v>
      </c>
    </row>
    <row r="152" spans="1:11" x14ac:dyDescent="0.3">
      <c r="A152" s="5" t="s">
        <v>74</v>
      </c>
      <c r="B152" s="2">
        <v>0.15481177962895032</v>
      </c>
      <c r="C152" s="2">
        <v>0.97170462294704008</v>
      </c>
      <c r="D152" s="2">
        <v>0.59469926492221958</v>
      </c>
      <c r="F152" s="2">
        <v>0.22837504461399716</v>
      </c>
      <c r="G152" s="2">
        <v>0.90289927825168204</v>
      </c>
      <c r="H152" s="2">
        <v>2.4225534566683304E-2</v>
      </c>
      <c r="I152" s="2">
        <v>0.27934526800678983</v>
      </c>
      <c r="J152" s="2">
        <v>0.6266314284365333</v>
      </c>
      <c r="K152" s="2">
        <v>0.16348060492978389</v>
      </c>
    </row>
    <row r="153" spans="1:11" x14ac:dyDescent="0.3">
      <c r="A153" s="5" t="s">
        <v>75</v>
      </c>
      <c r="B153" s="2">
        <v>0.74474216257351333</v>
      </c>
      <c r="C153" s="2">
        <v>0.72632124077146321</v>
      </c>
      <c r="D153" s="2">
        <v>0.58413913480868529</v>
      </c>
      <c r="F153" s="2">
        <v>0.41769297288205265</v>
      </c>
      <c r="G153" s="2">
        <v>0.72362617598251555</v>
      </c>
      <c r="H153" s="2">
        <v>0.84648972094685515</v>
      </c>
      <c r="I153" s="2">
        <v>0.34301752968211785</v>
      </c>
      <c r="J153" s="2">
        <v>0.11162846332607823</v>
      </c>
      <c r="K153" s="2">
        <v>0.23119875561296488</v>
      </c>
    </row>
    <row r="154" spans="1:11" x14ac:dyDescent="0.3">
      <c r="A154" s="5" t="s">
        <v>76</v>
      </c>
      <c r="B154" s="2">
        <v>0.63350277174594849</v>
      </c>
      <c r="C154" s="2">
        <v>0.69811782624165919</v>
      </c>
      <c r="D154" s="2">
        <v>0.51599206737804026</v>
      </c>
      <c r="F154" s="2">
        <v>0.17373630071152535</v>
      </c>
      <c r="G154" s="2">
        <v>0.67991538376248295</v>
      </c>
      <c r="H154" s="2">
        <v>0.78926655848539529</v>
      </c>
      <c r="I154" s="2">
        <v>0.23840297204875815</v>
      </c>
      <c r="J154" s="2">
        <v>0.82012426921407533</v>
      </c>
      <c r="K154" s="2">
        <v>0.73198284756785248</v>
      </c>
    </row>
    <row r="155" spans="1:11" x14ac:dyDescent="0.3">
      <c r="A155" s="5" t="s">
        <v>77</v>
      </c>
      <c r="B155" s="2">
        <v>0.98650278397316837</v>
      </c>
      <c r="C155" s="2">
        <v>0.9031537681409556</v>
      </c>
      <c r="D155" s="2">
        <v>0.92119174408616455</v>
      </c>
      <c r="F155" s="2">
        <v>0.21240281536759031</v>
      </c>
      <c r="G155" s="2">
        <v>0.80161578930776978</v>
      </c>
      <c r="H155" s="2">
        <v>0.54614447541033306</v>
      </c>
      <c r="I155" s="2">
        <v>0.15365694277695763</v>
      </c>
      <c r="J155" s="2">
        <v>4.3666548732232968E-2</v>
      </c>
      <c r="K155" s="2">
        <v>0.27659401496216685</v>
      </c>
    </row>
    <row r="156" spans="1:11" x14ac:dyDescent="0.3">
      <c r="A156" s="5" t="s">
        <v>78</v>
      </c>
      <c r="B156" s="2">
        <v>0.36397653999725366</v>
      </c>
      <c r="C156" s="2">
        <v>0.96877677904089565</v>
      </c>
      <c r="D156" s="2">
        <v>0.69430659743546297</v>
      </c>
      <c r="F156" s="2">
        <v>0.34987136090552529</v>
      </c>
      <c r="G156" s="2">
        <v>0.42752283266123947</v>
      </c>
      <c r="H156" s="2">
        <v>4.3706642748087443E-2</v>
      </c>
      <c r="I156" s="2">
        <v>1.1539785463401397E-2</v>
      </c>
      <c r="J156" s="2">
        <v>0.16201219340850215</v>
      </c>
      <c r="K156" s="2">
        <v>0.38207906784215151</v>
      </c>
    </row>
    <row r="157" spans="1:11" x14ac:dyDescent="0.3">
      <c r="A157" s="5" t="s">
        <v>79</v>
      </c>
      <c r="B157" s="2">
        <v>0.59472731509513777</v>
      </c>
      <c r="C157" s="2">
        <v>0.38770873111554094</v>
      </c>
      <c r="D157" s="2">
        <v>0.46014444594247683</v>
      </c>
      <c r="F157" s="2">
        <v>0.91164464209821405</v>
      </c>
      <c r="G157" s="2">
        <v>0.39586910206732862</v>
      </c>
      <c r="H157" s="2">
        <v>0.74415505521055536</v>
      </c>
      <c r="I157" s="2">
        <v>0.36355199178443143</v>
      </c>
      <c r="J157" s="2">
        <v>0.20430402119029489</v>
      </c>
      <c r="K157" s="2">
        <v>7.3938656535394998E-3</v>
      </c>
    </row>
    <row r="158" spans="1:11" x14ac:dyDescent="0.3">
      <c r="A158" s="5" t="s">
        <v>80</v>
      </c>
      <c r="B158" s="2">
        <v>7.5754806377636097E-2</v>
      </c>
      <c r="C158" s="2">
        <v>0.42032884947708249</v>
      </c>
      <c r="D158" s="2">
        <v>0.84245386174080661</v>
      </c>
      <c r="F158" s="2">
        <v>0.27645823998427765</v>
      </c>
      <c r="G158" s="2">
        <v>0.41500184064270851</v>
      </c>
      <c r="H158" s="2">
        <v>0.80521529039983664</v>
      </c>
      <c r="I158" s="2">
        <v>4.7095530738545666E-3</v>
      </c>
      <c r="J158" s="2">
        <v>0.11787922590300504</v>
      </c>
      <c r="K158" s="2">
        <v>0.22355735593000481</v>
      </c>
    </row>
    <row r="159" spans="1:11" x14ac:dyDescent="0.3">
      <c r="A159" s="5" t="s">
        <v>81</v>
      </c>
      <c r="B159" s="2">
        <v>0.18244016132321073</v>
      </c>
      <c r="C159" s="2">
        <v>0.60782552459431982</v>
      </c>
      <c r="D159" s="2">
        <v>0.95281503653158772</v>
      </c>
      <c r="F159" s="2">
        <v>0.50699493268619777</v>
      </c>
      <c r="G159" s="2">
        <v>0.85016749172249728</v>
      </c>
      <c r="H159" s="2">
        <v>0.99713703057749137</v>
      </c>
      <c r="I159" s="2">
        <v>2.8981156479166659E-2</v>
      </c>
      <c r="J159" s="2">
        <v>3.6819002674217671E-3</v>
      </c>
      <c r="K159" s="2">
        <v>0.25470712380693405</v>
      </c>
    </row>
    <row r="160" spans="1:11" x14ac:dyDescent="0.3">
      <c r="A160" s="5" t="s">
        <v>82</v>
      </c>
      <c r="B160" s="2">
        <v>6.8533573952469506E-3</v>
      </c>
      <c r="C160" s="2">
        <v>0.27192498916255947</v>
      </c>
      <c r="D160" s="2">
        <v>0.78231146125366657</v>
      </c>
      <c r="F160" s="2">
        <v>0.13239892866907388</v>
      </c>
      <c r="G160" s="2">
        <v>0.67221832059896025</v>
      </c>
      <c r="H160" s="2">
        <v>0.47990797183599554</v>
      </c>
      <c r="I160" s="2">
        <v>2.1528823729033419E-3</v>
      </c>
      <c r="J160" s="2">
        <v>0.2983987572978537</v>
      </c>
      <c r="K160" s="2">
        <v>0.46738304516905127</v>
      </c>
    </row>
    <row r="161" spans="1:11" x14ac:dyDescent="0.3">
      <c r="A161" s="5" t="s">
        <v>83</v>
      </c>
      <c r="B161" s="2">
        <v>0.66310303728406561</v>
      </c>
      <c r="C161" s="2">
        <v>0.66241660676380976</v>
      </c>
      <c r="D161" s="2">
        <v>0.73365610033651429</v>
      </c>
      <c r="F161" s="2">
        <v>0.17517252790382609</v>
      </c>
      <c r="G161" s="2">
        <v>0.98412974136317244</v>
      </c>
      <c r="H161" s="2">
        <v>0.56834551262486732</v>
      </c>
      <c r="I161" s="2">
        <v>0.6238693870702201</v>
      </c>
      <c r="J161" s="2">
        <v>0.42877199411085476</v>
      </c>
      <c r="K161" s="2">
        <v>0.70266086285490026</v>
      </c>
    </row>
    <row r="162" spans="1:11" x14ac:dyDescent="0.3">
      <c r="A162" s="5" t="s">
        <v>84</v>
      </c>
      <c r="B162" s="2">
        <v>0.56037202626172</v>
      </c>
      <c r="C162" s="2">
        <v>0.26454917006023626</v>
      </c>
      <c r="D162" s="2">
        <v>0.28586827530022241</v>
      </c>
      <c r="F162" s="2">
        <v>0.98678037876460278</v>
      </c>
      <c r="G162" s="2">
        <v>0.34573420358229456</v>
      </c>
      <c r="H162" s="2">
        <v>0.32828120827895835</v>
      </c>
      <c r="I162" s="2">
        <v>0.45144584181988456</v>
      </c>
      <c r="J162" s="2">
        <v>6.9023532816749E-2</v>
      </c>
      <c r="K162" s="2">
        <v>0.72492909728398924</v>
      </c>
    </row>
    <row r="163" spans="1:11" x14ac:dyDescent="0.3">
      <c r="A163" s="5" t="s">
        <v>85</v>
      </c>
      <c r="B163" s="2">
        <v>0.27818493874701566</v>
      </c>
      <c r="C163" s="2">
        <v>0.29543429335168669</v>
      </c>
      <c r="D163" s="2">
        <v>0.43231168439439793</v>
      </c>
      <c r="F163" s="2">
        <v>0.55882270780347421</v>
      </c>
      <c r="G163" s="2">
        <v>0.65611101671118255</v>
      </c>
      <c r="H163" s="2">
        <v>0.38479154672917204</v>
      </c>
      <c r="I163" s="2">
        <v>0.24901376310270473</v>
      </c>
      <c r="J163" s="2">
        <v>8.4146596050938216E-2</v>
      </c>
      <c r="K163" s="2">
        <v>0.68083542179699008</v>
      </c>
    </row>
    <row r="164" spans="1:11" x14ac:dyDescent="0.3">
      <c r="A164" s="5" t="s">
        <v>86</v>
      </c>
      <c r="B164" s="2">
        <v>8.1892357238907643E-2</v>
      </c>
      <c r="C164" s="2">
        <v>0.5535728570771683</v>
      </c>
      <c r="D164" s="2">
        <v>0.99731007558293783</v>
      </c>
      <c r="F164" s="2">
        <v>0.54315395189734383</v>
      </c>
      <c r="G164" s="2">
        <v>5.6032727676342819E-2</v>
      </c>
      <c r="H164" s="2">
        <v>0.86327911654040257</v>
      </c>
      <c r="I164" s="2">
        <v>0.4117497506526282</v>
      </c>
      <c r="J164" s="2">
        <v>0.95001544824358319</v>
      </c>
      <c r="K164" s="2">
        <v>0.14621702089327449</v>
      </c>
    </row>
    <row r="165" spans="1:11" x14ac:dyDescent="0.3">
      <c r="A165" s="5" t="s">
        <v>87</v>
      </c>
      <c r="B165" s="2">
        <v>0.93906565709272694</v>
      </c>
      <c r="C165" s="2">
        <v>0.72177352699043218</v>
      </c>
      <c r="D165" s="2">
        <v>0.74222388046623444</v>
      </c>
      <c r="F165" s="2">
        <v>0.88961603005857937</v>
      </c>
      <c r="G165" s="2">
        <v>0.55795366856568274</v>
      </c>
      <c r="H165" s="2">
        <v>0.95326868033009982</v>
      </c>
      <c r="I165" s="2">
        <v>0.23917326368303038</v>
      </c>
      <c r="J165" s="2">
        <v>0.36300919903611173</v>
      </c>
      <c r="K165" s="2">
        <v>0.31641883382069613</v>
      </c>
    </row>
    <row r="166" spans="1:11" x14ac:dyDescent="0.3">
      <c r="A166" s="5" t="s">
        <v>88</v>
      </c>
      <c r="B166" s="2">
        <v>0.27976272742452513</v>
      </c>
      <c r="C166" s="2">
        <v>0.48554528910936012</v>
      </c>
      <c r="D166" s="2">
        <v>0.69945505946022468</v>
      </c>
      <c r="F166" s="2">
        <v>0.38869138491870769</v>
      </c>
      <c r="G166" s="2">
        <v>0.35128795787222367</v>
      </c>
      <c r="H166" s="2">
        <v>0.14485730805678587</v>
      </c>
      <c r="I166" s="2">
        <v>0.11687047078816848</v>
      </c>
      <c r="J166" s="2">
        <v>4.2699277980160044E-2</v>
      </c>
      <c r="K166" s="2">
        <v>6.8989812983617949E-2</v>
      </c>
    </row>
    <row r="167" spans="1:11" x14ac:dyDescent="0.3">
      <c r="A167" s="5" t="s">
        <v>89</v>
      </c>
      <c r="B167" s="2">
        <v>0.22149133135694199</v>
      </c>
      <c r="C167" s="2">
        <v>0.53802144962310261</v>
      </c>
      <c r="D167" s="2">
        <v>0.84020591451346482</v>
      </c>
      <c r="F167" s="2">
        <v>0.23182027900017887</v>
      </c>
      <c r="G167" s="2">
        <v>0.22048221338195928</v>
      </c>
      <c r="H167" s="2">
        <v>0.74537579510912466</v>
      </c>
      <c r="I167" s="2">
        <v>6.1146170669132971E-3</v>
      </c>
      <c r="J167" s="2">
        <v>1.0745147539026334E-4</v>
      </c>
      <c r="K167" s="2">
        <v>1.458042627046563E-2</v>
      </c>
    </row>
    <row r="168" spans="1:11" x14ac:dyDescent="0.3">
      <c r="A168" s="5" t="s">
        <v>90</v>
      </c>
      <c r="B168" s="2">
        <v>0.87652921618743274</v>
      </c>
      <c r="C168" s="2">
        <v>0.94109865823233863</v>
      </c>
      <c r="D168" s="2">
        <v>0.96810592550591168</v>
      </c>
      <c r="F168" s="2">
        <v>0.13653493010914386</v>
      </c>
      <c r="G168" s="2">
        <v>0.22961410760444889</v>
      </c>
      <c r="H168" s="2">
        <v>0.18946008681564863</v>
      </c>
      <c r="I168" s="2">
        <v>0.21941989809682338</v>
      </c>
      <c r="J168" s="2">
        <v>0.42218141572780343</v>
      </c>
      <c r="K168" s="2">
        <v>8.0898271121587095E-2</v>
      </c>
    </row>
    <row r="169" spans="1:11" x14ac:dyDescent="0.3">
      <c r="A169" s="5" t="s">
        <v>91</v>
      </c>
      <c r="B169" s="2">
        <v>0.65323949999733033</v>
      </c>
      <c r="C169" s="2">
        <v>0.90612572258404933</v>
      </c>
      <c r="D169" s="2">
        <v>0.96234063173072415</v>
      </c>
      <c r="F169" s="2">
        <v>0.76449356535602386</v>
      </c>
      <c r="G169" s="2">
        <v>0.51379964752286922</v>
      </c>
      <c r="H169" s="2">
        <v>0.16728529498915989</v>
      </c>
      <c r="I169" s="2">
        <v>0.32013841155528389</v>
      </c>
      <c r="J169" s="2">
        <v>7.1640053403634552E-2</v>
      </c>
      <c r="K169" s="2">
        <v>6.7525663574881767E-2</v>
      </c>
    </row>
    <row r="170" spans="1:11" x14ac:dyDescent="0.3">
      <c r="A170" s="5" t="s">
        <v>92</v>
      </c>
      <c r="B170" s="2">
        <v>0.26085939855521478</v>
      </c>
      <c r="C170" s="2">
        <v>0.73127526175459479</v>
      </c>
      <c r="D170" s="2">
        <v>0.93545665294585789</v>
      </c>
      <c r="F170" s="2">
        <v>0.65178004475716822</v>
      </c>
      <c r="G170" s="2">
        <v>0.76259065786495617</v>
      </c>
      <c r="H170" s="2">
        <v>0.61557906445012311</v>
      </c>
      <c r="I170" s="2">
        <v>0.26036397152841984</v>
      </c>
      <c r="J170" s="2">
        <v>0.61560419949384793</v>
      </c>
      <c r="K170" s="2">
        <v>0.88069864028539824</v>
      </c>
    </row>
    <row r="171" spans="1:11" x14ac:dyDescent="0.3">
      <c r="A171" s="5" t="s">
        <v>93</v>
      </c>
      <c r="B171" s="2">
        <v>0.83002237803180079</v>
      </c>
      <c r="C171" s="2">
        <v>0.66163211936258004</v>
      </c>
      <c r="D171" s="2">
        <v>0.69733418861424901</v>
      </c>
      <c r="F171" s="2">
        <v>0.52350705789744634</v>
      </c>
      <c r="G171" s="2">
        <v>0.25971935665963741</v>
      </c>
      <c r="H171" s="2">
        <v>0.84640336884162126</v>
      </c>
      <c r="I171" s="2">
        <v>0.13527760180881732</v>
      </c>
      <c r="J171" s="2">
        <v>8.6768456262094062E-3</v>
      </c>
      <c r="K171" s="2">
        <v>5.5555120050890139E-2</v>
      </c>
    </row>
    <row r="172" spans="1:11" x14ac:dyDescent="0.3">
      <c r="A172" s="5" t="s">
        <v>94</v>
      </c>
      <c r="B172" s="2">
        <v>0.46199220962300513</v>
      </c>
      <c r="C172" s="2">
        <v>0.7211910191748192</v>
      </c>
      <c r="D172" s="2">
        <v>0.87341115875558328</v>
      </c>
      <c r="F172" s="2">
        <v>0.86711792659663622</v>
      </c>
      <c r="G172" s="2">
        <v>0.28474249374438876</v>
      </c>
      <c r="H172" s="2">
        <v>0.69584113261322189</v>
      </c>
      <c r="I172" s="2">
        <v>0.23111241436910368</v>
      </c>
      <c r="J172" s="2">
        <v>1.8805426585064566E-3</v>
      </c>
      <c r="K172" s="2">
        <v>1.3558665836623796E-2</v>
      </c>
    </row>
    <row r="173" spans="1:11" x14ac:dyDescent="0.3">
      <c r="A173" s="5" t="s">
        <v>95</v>
      </c>
      <c r="B173" s="2">
        <v>0.80442310354818991</v>
      </c>
      <c r="C173" s="2">
        <v>0.89082387054379542</v>
      </c>
      <c r="D173" s="2">
        <v>0.82078087551867407</v>
      </c>
      <c r="F173" s="2">
        <v>0.32183599419207254</v>
      </c>
      <c r="G173" s="2">
        <v>0.36363532898869844</v>
      </c>
      <c r="H173" s="2">
        <v>0.58720055179602593</v>
      </c>
      <c r="I173" s="2">
        <v>0.94061990520227701</v>
      </c>
      <c r="J173" s="2">
        <v>0.56416087250863423</v>
      </c>
      <c r="K173" s="2">
        <v>0.64867930533615281</v>
      </c>
    </row>
    <row r="174" spans="1:11" x14ac:dyDescent="0.3">
      <c r="A174" s="5" t="s">
        <v>96</v>
      </c>
      <c r="B174" s="2">
        <v>0.48704127061399527</v>
      </c>
      <c r="C174" s="2">
        <v>0.44913374936520389</v>
      </c>
      <c r="D174" s="2">
        <v>0.59431604577934305</v>
      </c>
      <c r="F174" s="2">
        <v>0.40776178526313833</v>
      </c>
      <c r="G174" s="2">
        <v>0.93460980087756873</v>
      </c>
      <c r="H174" s="2">
        <v>0.23200232980099589</v>
      </c>
      <c r="I174" s="2">
        <v>0.15448521821287864</v>
      </c>
      <c r="J174" s="2">
        <v>0.6472615438949072</v>
      </c>
      <c r="K174" s="2">
        <v>0.41554751238873999</v>
      </c>
    </row>
    <row r="175" spans="1:11" x14ac:dyDescent="0.3">
      <c r="A175" s="5" t="s">
        <v>97</v>
      </c>
      <c r="B175" s="2">
        <v>7.244368139846058E-2</v>
      </c>
      <c r="C175" s="2">
        <v>0.62094532101778066</v>
      </c>
      <c r="D175" s="2">
        <v>0.90711339270434332</v>
      </c>
      <c r="F175" s="2">
        <v>0.43624343553364442</v>
      </c>
      <c r="G175" s="2">
        <v>0.28818062044008674</v>
      </c>
      <c r="H175" s="2">
        <v>0.14478978399498454</v>
      </c>
      <c r="I175" s="2">
        <v>5.66551096080814E-3</v>
      </c>
      <c r="J175" s="2">
        <v>4.9472507386271847E-2</v>
      </c>
      <c r="K175" s="2">
        <v>0.87360584970732758</v>
      </c>
    </row>
    <row r="176" spans="1:11" x14ac:dyDescent="0.3">
      <c r="A176" s="5" t="s">
        <v>98</v>
      </c>
      <c r="B176" s="2">
        <v>0.70446713374982428</v>
      </c>
      <c r="C176" s="2">
        <v>0.86360742191121465</v>
      </c>
      <c r="D176" s="2">
        <v>0.72375082513205102</v>
      </c>
      <c r="F176" s="2">
        <v>0.56041846303037302</v>
      </c>
      <c r="G176" s="2">
        <v>0.49990368861029122</v>
      </c>
      <c r="H176" s="2">
        <v>0.55354309560128057</v>
      </c>
      <c r="I176" s="2">
        <v>0.92822562436650524</v>
      </c>
      <c r="J176" s="2">
        <v>0.14267673953489157</v>
      </c>
      <c r="K176" s="2">
        <v>0.19059325232225999</v>
      </c>
    </row>
    <row r="177" spans="1:11" x14ac:dyDescent="0.3">
      <c r="A177" s="5" t="s">
        <v>99</v>
      </c>
      <c r="B177" s="2">
        <v>0.13081322038232646</v>
      </c>
      <c r="C177" s="2">
        <v>0.99466722611197178</v>
      </c>
      <c r="D177" s="2">
        <v>0.56139374446663082</v>
      </c>
      <c r="F177" s="2">
        <v>0.24905488466775516</v>
      </c>
      <c r="G177" s="2">
        <v>9.636078725730135E-2</v>
      </c>
      <c r="H177" s="2">
        <v>0.14873782838046079</v>
      </c>
      <c r="I177" s="2">
        <v>6.0502069261128888E-2</v>
      </c>
      <c r="J177" s="2">
        <v>0.4572293931777156</v>
      </c>
      <c r="K177" s="2">
        <v>0.70036926185652848</v>
      </c>
    </row>
    <row r="178" spans="1:11" x14ac:dyDescent="0.3">
      <c r="A178" s="5" t="s">
        <v>100</v>
      </c>
      <c r="B178" s="2">
        <v>0.45287595362126165</v>
      </c>
      <c r="C178" s="2">
        <v>0.58152762222559784</v>
      </c>
      <c r="D178" s="2">
        <v>0.73992882877856769</v>
      </c>
      <c r="F178" s="2">
        <v>0.15724144655273853</v>
      </c>
      <c r="G178" s="2">
        <v>0.19423785114340597</v>
      </c>
      <c r="H178" s="2">
        <v>0.62681754174323689</v>
      </c>
      <c r="I178" s="2">
        <v>8.3752886905509971E-2</v>
      </c>
      <c r="J178" s="2">
        <v>1.2710162675866776E-2</v>
      </c>
      <c r="K178" s="2">
        <v>0.3747869283562153</v>
      </c>
    </row>
  </sheetData>
  <mergeCells count="7">
    <mergeCell ref="A1:K1"/>
    <mergeCell ref="B2:K2"/>
    <mergeCell ref="B91:K91"/>
    <mergeCell ref="B92:D92"/>
    <mergeCell ref="F92:K92"/>
    <mergeCell ref="B3:D3"/>
    <mergeCell ref="F3:K3"/>
  </mergeCells>
  <conditionalFormatting sqref="I5:K89">
    <cfRule type="expression" dxfId="3" priority="4">
      <formula>I94:S178&lt;0.05</formula>
    </cfRule>
  </conditionalFormatting>
  <conditionalFormatting sqref="H5:H89 B5:D89">
    <cfRule type="expression" dxfId="2" priority="6">
      <formula>B94:K178&lt;0.05</formula>
    </cfRule>
  </conditionalFormatting>
  <conditionalFormatting sqref="G5:G89">
    <cfRule type="expression" dxfId="1" priority="8">
      <formula>G94:N178&lt;0.05</formula>
    </cfRule>
  </conditionalFormatting>
  <conditionalFormatting sqref="F5:F89">
    <cfRule type="expression" dxfId="0" priority="10">
      <formula>F94:K178&lt;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Eleni</cp:lastModifiedBy>
  <dcterms:created xsi:type="dcterms:W3CDTF">2019-09-17T09:08:35Z</dcterms:created>
  <dcterms:modified xsi:type="dcterms:W3CDTF">2020-12-08T15:24:36Z</dcterms:modified>
</cp:coreProperties>
</file>